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Properties" sheetId="1" r:id="rId1"/>
  </sheets>
  <calcPr calcId="145621"/>
</workbook>
</file>

<file path=xl/calcChain.xml><?xml version="1.0" encoding="utf-8"?>
<calcChain xmlns="http://schemas.openxmlformats.org/spreadsheetml/2006/main">
  <c r="X39" i="1" l="1"/>
  <c r="X33" i="1"/>
  <c r="Q33" i="1"/>
  <c r="X32" i="1"/>
  <c r="Q32" i="1"/>
  <c r="K32" i="1"/>
  <c r="X31" i="1"/>
  <c r="Q31" i="1"/>
  <c r="K31" i="1"/>
  <c r="J31" i="1"/>
  <c r="X30" i="1"/>
  <c r="Q30" i="1"/>
  <c r="K30" i="1"/>
  <c r="J30" i="1"/>
  <c r="I30" i="1"/>
  <c r="X29" i="1"/>
  <c r="Q29" i="1"/>
  <c r="K29" i="1"/>
  <c r="J29" i="1"/>
  <c r="I29" i="1"/>
  <c r="H29" i="1"/>
  <c r="X28" i="1"/>
  <c r="Q28" i="1"/>
  <c r="K28" i="1"/>
  <c r="J28" i="1"/>
  <c r="I28" i="1"/>
  <c r="H28" i="1"/>
  <c r="G28" i="1"/>
  <c r="X27" i="1"/>
  <c r="Q27" i="1"/>
  <c r="K27" i="1"/>
  <c r="J27" i="1"/>
  <c r="I27" i="1"/>
  <c r="H27" i="1"/>
  <c r="G27" i="1"/>
  <c r="F27" i="1"/>
  <c r="X26" i="1"/>
  <c r="Q26" i="1"/>
  <c r="K26" i="1"/>
  <c r="J26" i="1"/>
  <c r="I26" i="1"/>
  <c r="H26" i="1"/>
  <c r="G26" i="1"/>
  <c r="F26" i="1"/>
  <c r="E26" i="1"/>
  <c r="X24" i="1"/>
  <c r="Q24" i="1"/>
  <c r="K24" i="1"/>
  <c r="J24" i="1"/>
  <c r="I24" i="1"/>
  <c r="H24" i="1"/>
  <c r="G24" i="1"/>
  <c r="F24" i="1"/>
  <c r="E24" i="1"/>
  <c r="D24" i="1"/>
  <c r="AC21" i="1"/>
  <c r="AB21" i="1"/>
  <c r="AA21" i="1"/>
  <c r="Z21" i="1"/>
  <c r="Y21" i="1"/>
  <c r="W21" i="1"/>
  <c r="V21" i="1"/>
  <c r="T21" i="1"/>
  <c r="R21" i="1"/>
  <c r="U21" i="1" s="1"/>
  <c r="P21" i="1"/>
  <c r="N21" i="1"/>
  <c r="M21" i="1"/>
  <c r="S21" i="1"/>
  <c r="AC20" i="1"/>
  <c r="AB20" i="1"/>
  <c r="AA20" i="1"/>
  <c r="Z20" i="1"/>
  <c r="Y20" i="1"/>
  <c r="W20" i="1"/>
  <c r="V20" i="1"/>
  <c r="T20" i="1"/>
  <c r="R20" i="1"/>
  <c r="U20" i="1" s="1"/>
  <c r="P20" i="1"/>
  <c r="N20" i="1"/>
  <c r="M20" i="1"/>
  <c r="O20" i="1"/>
  <c r="AC19" i="1"/>
  <c r="AB19" i="1"/>
  <c r="AA19" i="1"/>
  <c r="Z19" i="1"/>
  <c r="Y19" i="1"/>
  <c r="W19" i="1"/>
  <c r="V19" i="1"/>
  <c r="T19" i="1"/>
  <c r="R19" i="1"/>
  <c r="U19" i="1" s="1"/>
  <c r="P19" i="1"/>
  <c r="N19" i="1"/>
  <c r="M19" i="1"/>
  <c r="O19" i="1"/>
  <c r="AC18" i="1"/>
  <c r="AB18" i="1"/>
  <c r="AA18" i="1"/>
  <c r="Z18" i="1"/>
  <c r="Y18" i="1"/>
  <c r="W18" i="1"/>
  <c r="V18" i="1"/>
  <c r="T18" i="1"/>
  <c r="R18" i="1"/>
  <c r="U18" i="1" s="1"/>
  <c r="P18" i="1"/>
  <c r="N18" i="1"/>
  <c r="M18" i="1"/>
  <c r="O18" i="1"/>
  <c r="AC17" i="1"/>
  <c r="AB17" i="1"/>
  <c r="AA17" i="1"/>
  <c r="Z17" i="1"/>
  <c r="Y17" i="1"/>
  <c r="W17" i="1"/>
  <c r="V17" i="1"/>
  <c r="T17" i="1"/>
  <c r="R17" i="1"/>
  <c r="U17" i="1" s="1"/>
  <c r="P17" i="1"/>
  <c r="N17" i="1"/>
  <c r="M17" i="1"/>
  <c r="S17" i="1"/>
  <c r="AC16" i="1"/>
  <c r="AB16" i="1"/>
  <c r="AA16" i="1"/>
  <c r="Z16" i="1"/>
  <c r="Y16" i="1"/>
  <c r="W16" i="1"/>
  <c r="V16" i="1"/>
  <c r="T16" i="1"/>
  <c r="R16" i="1"/>
  <c r="U16" i="1" s="1"/>
  <c r="P16" i="1"/>
  <c r="N16" i="1"/>
  <c r="M16" i="1"/>
  <c r="O16" i="1"/>
  <c r="AC15" i="1"/>
  <c r="AB15" i="1"/>
  <c r="AA15" i="1"/>
  <c r="Z15" i="1"/>
  <c r="Y15" i="1"/>
  <c r="W15" i="1"/>
  <c r="V15" i="1"/>
  <c r="T15" i="1"/>
  <c r="R15" i="1"/>
  <c r="U15" i="1" s="1"/>
  <c r="P15" i="1"/>
  <c r="N15" i="1"/>
  <c r="M15" i="1"/>
  <c r="O15" i="1"/>
  <c r="AC14" i="1"/>
  <c r="AB14" i="1"/>
  <c r="AA14" i="1"/>
  <c r="Z14" i="1"/>
  <c r="Y14" i="1"/>
  <c r="W14" i="1"/>
  <c r="V14" i="1"/>
  <c r="T14" i="1"/>
  <c r="R14" i="1"/>
  <c r="U14" i="1" s="1"/>
  <c r="P14" i="1"/>
  <c r="N14" i="1"/>
  <c r="M14" i="1"/>
  <c r="O14" i="1"/>
  <c r="AC13" i="1"/>
  <c r="AB13" i="1"/>
  <c r="AA13" i="1"/>
  <c r="Z13" i="1"/>
  <c r="Y13" i="1"/>
  <c r="W13" i="1"/>
  <c r="V13" i="1"/>
  <c r="T13" i="1"/>
  <c r="R13" i="1"/>
  <c r="U13" i="1" s="1"/>
  <c r="P13" i="1"/>
  <c r="N13" i="1"/>
  <c r="M13" i="1"/>
  <c r="S13" i="1"/>
  <c r="AC12" i="1"/>
  <c r="AB12" i="1"/>
  <c r="AA12" i="1"/>
  <c r="Z12" i="1"/>
  <c r="Y12" i="1"/>
  <c r="W12" i="1"/>
  <c r="V12" i="1"/>
  <c r="T12" i="1"/>
  <c r="R12" i="1"/>
  <c r="U12" i="1" s="1"/>
  <c r="P12" i="1"/>
  <c r="N12" i="1"/>
  <c r="M12" i="1"/>
  <c r="O12" i="1"/>
  <c r="AC11" i="1"/>
  <c r="AB11" i="1"/>
  <c r="AA11" i="1"/>
  <c r="Z11" i="1"/>
  <c r="Y11" i="1"/>
  <c r="W11" i="1"/>
  <c r="V11" i="1"/>
  <c r="T11" i="1"/>
  <c r="R11" i="1"/>
  <c r="U11" i="1" s="1"/>
  <c r="P11" i="1"/>
  <c r="N11" i="1"/>
  <c r="M11" i="1"/>
  <c r="O11" i="1"/>
  <c r="AC10" i="1"/>
  <c r="AB10" i="1"/>
  <c r="AA10" i="1"/>
  <c r="Z10" i="1"/>
  <c r="Y10" i="1"/>
  <c r="W10" i="1"/>
  <c r="V10" i="1"/>
  <c r="T10" i="1"/>
  <c r="R10" i="1"/>
  <c r="U10" i="1" s="1"/>
  <c r="P10" i="1"/>
  <c r="N10" i="1"/>
  <c r="M10" i="1"/>
  <c r="O10" i="1"/>
  <c r="AC9" i="1"/>
  <c r="AB9" i="1"/>
  <c r="AA9" i="1"/>
  <c r="Z9" i="1"/>
  <c r="Y9" i="1"/>
  <c r="W9" i="1"/>
  <c r="V9" i="1"/>
  <c r="T9" i="1"/>
  <c r="R9" i="1"/>
  <c r="U9" i="1" s="1"/>
  <c r="P9" i="1"/>
  <c r="N9" i="1"/>
  <c r="M9" i="1"/>
  <c r="S9" i="1"/>
  <c r="AC8" i="1"/>
  <c r="AB8" i="1"/>
  <c r="AA8" i="1"/>
  <c r="Z8" i="1"/>
  <c r="Y8" i="1"/>
  <c r="W8" i="1"/>
  <c r="V8" i="1"/>
  <c r="U8" i="1"/>
  <c r="T8" i="1"/>
  <c r="R8" i="1"/>
  <c r="P8" i="1"/>
  <c r="N8" i="1"/>
  <c r="M8" i="1"/>
  <c r="O8" i="1"/>
  <c r="AC7" i="1"/>
  <c r="AB7" i="1"/>
  <c r="AA7" i="1"/>
  <c r="Z7" i="1"/>
  <c r="Y7" i="1"/>
  <c r="W7" i="1"/>
  <c r="V7" i="1"/>
  <c r="T7" i="1"/>
  <c r="R7" i="1"/>
  <c r="U7" i="1" s="1"/>
  <c r="P7" i="1"/>
  <c r="N7" i="1"/>
  <c r="M7" i="1"/>
  <c r="O7" i="1"/>
  <c r="AC6" i="1"/>
  <c r="AB6" i="1"/>
  <c r="AA6" i="1"/>
  <c r="Z6" i="1"/>
  <c r="Y6" i="1"/>
  <c r="W6" i="1"/>
  <c r="V6" i="1"/>
  <c r="T6" i="1"/>
  <c r="R6" i="1"/>
  <c r="U6" i="1" s="1"/>
  <c r="P6" i="1"/>
  <c r="N6" i="1"/>
  <c r="M6" i="1"/>
  <c r="O6" i="1"/>
  <c r="AC5" i="1"/>
  <c r="AB5" i="1"/>
  <c r="AA5" i="1"/>
  <c r="Z5" i="1"/>
  <c r="Y5" i="1"/>
  <c r="W5" i="1"/>
  <c r="V5" i="1"/>
  <c r="T5" i="1"/>
  <c r="R5" i="1"/>
  <c r="U5" i="1" s="1"/>
  <c r="P5" i="1"/>
  <c r="N5" i="1"/>
  <c r="M5" i="1"/>
  <c r="S5" i="1"/>
  <c r="AC4" i="1"/>
  <c r="AB4" i="1"/>
  <c r="AA4" i="1"/>
  <c r="Z4" i="1"/>
  <c r="Y4" i="1"/>
  <c r="W4" i="1"/>
  <c r="V4" i="1"/>
  <c r="T4" i="1"/>
  <c r="R4" i="1"/>
  <c r="U4" i="1" s="1"/>
  <c r="P4" i="1"/>
  <c r="N4" i="1"/>
  <c r="M4" i="1"/>
  <c r="O4" i="1"/>
  <c r="AC3" i="1"/>
  <c r="AB3" i="1"/>
  <c r="AA3" i="1"/>
  <c r="Z3" i="1"/>
  <c r="Y3" i="1"/>
  <c r="W3" i="1"/>
  <c r="V3" i="1"/>
  <c r="T3" i="1"/>
  <c r="R3" i="1"/>
  <c r="U3" i="1" s="1"/>
  <c r="P3" i="1"/>
  <c r="N3" i="1"/>
  <c r="M3" i="1"/>
  <c r="O3" i="1"/>
  <c r="AC2" i="1"/>
  <c r="AB2" i="1"/>
  <c r="AA2" i="1"/>
  <c r="Z2" i="1"/>
  <c r="Y2" i="1"/>
  <c r="W2" i="1"/>
  <c r="V2" i="1"/>
  <c r="T2" i="1"/>
  <c r="R2" i="1"/>
  <c r="U2" i="1" s="1"/>
  <c r="P2" i="1"/>
  <c r="N2" i="1"/>
  <c r="M2" i="1"/>
  <c r="S2" i="1"/>
  <c r="L7" i="1" l="1"/>
  <c r="L2" i="1"/>
  <c r="L15" i="1"/>
  <c r="L6" i="1"/>
  <c r="L11" i="1"/>
  <c r="L18" i="1"/>
  <c r="AC24" i="1"/>
  <c r="L4" i="1"/>
  <c r="L19" i="1"/>
  <c r="S6" i="1"/>
  <c r="L8" i="1"/>
  <c r="L10" i="1"/>
  <c r="L14" i="1"/>
  <c r="L3" i="1"/>
  <c r="S10" i="1"/>
  <c r="L12" i="1"/>
  <c r="S14" i="1"/>
  <c r="L16" i="1"/>
  <c r="S18" i="1"/>
  <c r="L20" i="1"/>
  <c r="AC43" i="1"/>
  <c r="Y43" i="1"/>
  <c r="U27" i="1"/>
  <c r="U26" i="1"/>
  <c r="AB43" i="1"/>
  <c r="X43" i="1"/>
  <c r="U33" i="1"/>
  <c r="U28" i="1"/>
  <c r="AA43" i="1"/>
  <c r="W43" i="1"/>
  <c r="U39" i="1"/>
  <c r="U31" i="1"/>
  <c r="U30" i="1"/>
  <c r="Z43" i="1"/>
  <c r="V43" i="1"/>
  <c r="U32" i="1"/>
  <c r="U29" i="1"/>
  <c r="U24" i="1"/>
  <c r="O5" i="1"/>
  <c r="O9" i="1"/>
  <c r="O13" i="1"/>
  <c r="O17" i="1"/>
  <c r="O21" i="1"/>
  <c r="Z36" i="1"/>
  <c r="V36" i="1"/>
  <c r="R36" i="1"/>
  <c r="N33" i="1"/>
  <c r="N28" i="1"/>
  <c r="AC36" i="1"/>
  <c r="Y36" i="1"/>
  <c r="U36" i="1"/>
  <c r="Q36" i="1"/>
  <c r="N31" i="1"/>
  <c r="N30" i="1"/>
  <c r="AB36" i="1"/>
  <c r="X36" i="1"/>
  <c r="T36" i="1"/>
  <c r="P36" i="1"/>
  <c r="N32" i="1"/>
  <c r="N29" i="1"/>
  <c r="N24" i="1"/>
  <c r="AA36" i="1"/>
  <c r="W36" i="1"/>
  <c r="N27" i="1"/>
  <c r="N26" i="1"/>
  <c r="AC50" i="1"/>
  <c r="AB32" i="1"/>
  <c r="AB29" i="1"/>
  <c r="AB24" i="1"/>
  <c r="AB27" i="1"/>
  <c r="AB26" i="1"/>
  <c r="AB33" i="1"/>
  <c r="AB28" i="1"/>
  <c r="AB46" i="1"/>
  <c r="AB39" i="1"/>
  <c r="AB31" i="1"/>
  <c r="AB30" i="1"/>
  <c r="Z25" i="1"/>
  <c r="V25" i="1"/>
  <c r="R25" i="1"/>
  <c r="N25" i="1"/>
  <c r="J25" i="1"/>
  <c r="J22" i="1" s="1"/>
  <c r="F25" i="1"/>
  <c r="F22" i="1" s="1"/>
  <c r="AC25" i="1"/>
  <c r="Y25" i="1"/>
  <c r="U25" i="1"/>
  <c r="Q25" i="1"/>
  <c r="M25" i="1"/>
  <c r="I25" i="1"/>
  <c r="I22" i="1" s="1"/>
  <c r="E25" i="1"/>
  <c r="E22" i="1" s="1"/>
  <c r="C24" i="1"/>
  <c r="C22" i="1" s="1"/>
  <c r="AB25" i="1"/>
  <c r="X25" i="1"/>
  <c r="T25" i="1"/>
  <c r="P25" i="1"/>
  <c r="H25" i="1"/>
  <c r="H22" i="1" s="1"/>
  <c r="D25" i="1"/>
  <c r="D22" i="1" s="1"/>
  <c r="O2" i="1"/>
  <c r="AC42" i="1"/>
  <c r="Y42" i="1"/>
  <c r="U42" i="1"/>
  <c r="T32" i="1"/>
  <c r="T29" i="1"/>
  <c r="T24" i="1"/>
  <c r="AB42" i="1"/>
  <c r="X42" i="1"/>
  <c r="T27" i="1"/>
  <c r="T26" i="1"/>
  <c r="AA42" i="1"/>
  <c r="W42" i="1"/>
  <c r="T33" i="1"/>
  <c r="T28" i="1"/>
  <c r="Z42" i="1"/>
  <c r="V42" i="1"/>
  <c r="T39" i="1"/>
  <c r="T31" i="1"/>
  <c r="T30" i="1"/>
  <c r="AA47" i="1"/>
  <c r="Y27" i="1"/>
  <c r="Y26" i="1"/>
  <c r="Z47" i="1"/>
  <c r="Y33" i="1"/>
  <c r="Y28" i="1"/>
  <c r="AC47" i="1"/>
  <c r="Y46" i="1"/>
  <c r="Y39" i="1"/>
  <c r="Y31" i="1"/>
  <c r="Y30" i="1"/>
  <c r="AB47" i="1"/>
  <c r="Y32" i="1"/>
  <c r="Y29" i="1"/>
  <c r="AC27" i="1"/>
  <c r="AC26" i="1"/>
  <c r="AC33" i="1"/>
  <c r="AC28" i="1"/>
  <c r="AC46" i="1"/>
  <c r="AC39" i="1"/>
  <c r="AC31" i="1"/>
  <c r="AC30" i="1"/>
  <c r="AC32" i="1"/>
  <c r="AC29" i="1"/>
  <c r="S3" i="1"/>
  <c r="L5" i="1"/>
  <c r="S7" i="1"/>
  <c r="L9" i="1"/>
  <c r="S11" i="1"/>
  <c r="L13" i="1"/>
  <c r="S15" i="1"/>
  <c r="L17" i="1"/>
  <c r="S19" i="1"/>
  <c r="L21" i="1"/>
  <c r="G25" i="1"/>
  <c r="G22" i="1" s="1"/>
  <c r="W25" i="1"/>
  <c r="AB45" i="1"/>
  <c r="X45" i="1"/>
  <c r="W39" i="1"/>
  <c r="W31" i="1"/>
  <c r="W30" i="1"/>
  <c r="AA45" i="1"/>
  <c r="W32" i="1"/>
  <c r="W29" i="1"/>
  <c r="W24" i="1"/>
  <c r="Z45" i="1"/>
  <c r="W27" i="1"/>
  <c r="W26" i="1"/>
  <c r="AC45" i="1"/>
  <c r="Y45" i="1"/>
  <c r="W33" i="1"/>
  <c r="W28" i="1"/>
  <c r="AC34" i="1"/>
  <c r="Y34" i="1"/>
  <c r="U34" i="1"/>
  <c r="Q34" i="1"/>
  <c r="M34" i="1"/>
  <c r="L32" i="1"/>
  <c r="L29" i="1"/>
  <c r="L24" i="1"/>
  <c r="AB34" i="1"/>
  <c r="X34" i="1"/>
  <c r="T34" i="1"/>
  <c r="P34" i="1"/>
  <c r="L27" i="1"/>
  <c r="L26" i="1"/>
  <c r="AA34" i="1"/>
  <c r="W34" i="1"/>
  <c r="O34" i="1"/>
  <c r="L33" i="1"/>
  <c r="L28" i="1"/>
  <c r="Z34" i="1"/>
  <c r="V34" i="1"/>
  <c r="R34" i="1"/>
  <c r="N34" i="1"/>
  <c r="L31" i="1"/>
  <c r="L30" i="1"/>
  <c r="AA38" i="1"/>
  <c r="W38" i="1"/>
  <c r="P32" i="1"/>
  <c r="P29" i="1"/>
  <c r="P24" i="1"/>
  <c r="Z38" i="1"/>
  <c r="V38" i="1"/>
  <c r="R38" i="1"/>
  <c r="P27" i="1"/>
  <c r="P26" i="1"/>
  <c r="AC38" i="1"/>
  <c r="Y38" i="1"/>
  <c r="U38" i="1"/>
  <c r="Q38" i="1"/>
  <c r="P33" i="1"/>
  <c r="P28" i="1"/>
  <c r="AB38" i="1"/>
  <c r="X38" i="1"/>
  <c r="T38" i="1"/>
  <c r="P31" i="1"/>
  <c r="P30" i="1"/>
  <c r="AB48" i="1"/>
  <c r="Z33" i="1"/>
  <c r="Z28" i="1"/>
  <c r="AA48" i="1"/>
  <c r="Z46" i="1"/>
  <c r="Z39" i="1"/>
  <c r="Z31" i="1"/>
  <c r="Z30" i="1"/>
  <c r="Z32" i="1"/>
  <c r="Z29" i="1"/>
  <c r="Z24" i="1"/>
  <c r="AC48" i="1"/>
  <c r="Z27" i="1"/>
  <c r="Z26" i="1"/>
  <c r="S4" i="1"/>
  <c r="S8" i="1"/>
  <c r="S12" i="1"/>
  <c r="S16" i="1"/>
  <c r="S20" i="1"/>
  <c r="K25" i="1"/>
  <c r="K22" i="1" s="1"/>
  <c r="AA25" i="1"/>
  <c r="AC35" i="1"/>
  <c r="Y35" i="1"/>
  <c r="U35" i="1"/>
  <c r="Q35" i="1"/>
  <c r="M27" i="1"/>
  <c r="M26" i="1"/>
  <c r="AB35" i="1"/>
  <c r="X35" i="1"/>
  <c r="T35" i="1"/>
  <c r="P35" i="1"/>
  <c r="M33" i="1"/>
  <c r="M28" i="1"/>
  <c r="AA35" i="1"/>
  <c r="W35" i="1"/>
  <c r="S35" i="1"/>
  <c r="O35" i="1"/>
  <c r="M31" i="1"/>
  <c r="M30" i="1"/>
  <c r="Z35" i="1"/>
  <c r="V35" i="1"/>
  <c r="R35" i="1"/>
  <c r="N35" i="1"/>
  <c r="M32" i="1"/>
  <c r="M29" i="1"/>
  <c r="AB40" i="1"/>
  <c r="X40" i="1"/>
  <c r="T40" i="1"/>
  <c r="R33" i="1"/>
  <c r="R28" i="1"/>
  <c r="AA40" i="1"/>
  <c r="W40" i="1"/>
  <c r="S40" i="1"/>
  <c r="R39" i="1"/>
  <c r="R31" i="1"/>
  <c r="R30" i="1"/>
  <c r="Z40" i="1"/>
  <c r="V40" i="1"/>
  <c r="R32" i="1"/>
  <c r="R29" i="1"/>
  <c r="R24" i="1"/>
  <c r="AC40" i="1"/>
  <c r="Y40" i="1"/>
  <c r="U40" i="1"/>
  <c r="R27" i="1"/>
  <c r="R26" i="1"/>
  <c r="Z44" i="1"/>
  <c r="V33" i="1"/>
  <c r="V28" i="1"/>
  <c r="AC44" i="1"/>
  <c r="Y44" i="1"/>
  <c r="V39" i="1"/>
  <c r="V31" i="1"/>
  <c r="V30" i="1"/>
  <c r="AB44" i="1"/>
  <c r="X44" i="1"/>
  <c r="V32" i="1"/>
  <c r="V29" i="1"/>
  <c r="V24" i="1"/>
  <c r="AA44" i="1"/>
  <c r="W44" i="1"/>
  <c r="V27" i="1"/>
  <c r="V26" i="1"/>
  <c r="AA46" i="1"/>
  <c r="AA39" i="1"/>
  <c r="AA31" i="1"/>
  <c r="AA30" i="1"/>
  <c r="AC49" i="1"/>
  <c r="AA32" i="1"/>
  <c r="AA29" i="1"/>
  <c r="AA24" i="1"/>
  <c r="AB49" i="1"/>
  <c r="AA27" i="1"/>
  <c r="AA26" i="1"/>
  <c r="AA33" i="1"/>
  <c r="AA28" i="1"/>
  <c r="M24" i="1"/>
  <c r="M22" i="1" s="1"/>
  <c r="Y24" i="1"/>
  <c r="O25" i="1"/>
  <c r="L25" i="1" l="1"/>
  <c r="S34" i="1"/>
  <c r="Z41" i="1"/>
  <c r="S28" i="1"/>
  <c r="S26" i="1"/>
  <c r="AB41" i="1"/>
  <c r="U41" i="1"/>
  <c r="S31" i="1"/>
  <c r="S25" i="1"/>
  <c r="S38" i="1"/>
  <c r="AB37" i="1"/>
  <c r="X37" i="1"/>
  <c r="T37" i="1"/>
  <c r="P37" i="1"/>
  <c r="O31" i="1"/>
  <c r="O30" i="1"/>
  <c r="AA37" i="1"/>
  <c r="W37" i="1"/>
  <c r="S37" i="1"/>
  <c r="O32" i="1"/>
  <c r="O29" i="1"/>
  <c r="O24" i="1"/>
  <c r="Z37" i="1"/>
  <c r="V37" i="1"/>
  <c r="R37" i="1"/>
  <c r="R22" i="1" s="1"/>
  <c r="O27" i="1"/>
  <c r="O26" i="1"/>
  <c r="AC37" i="1"/>
  <c r="Y37" i="1"/>
  <c r="U37" i="1"/>
  <c r="Q37" i="1"/>
  <c r="O33" i="1"/>
  <c r="O28" i="1"/>
  <c r="Q22" i="1"/>
  <c r="O36" i="1"/>
  <c r="N22" i="1"/>
  <c r="S33" i="1"/>
  <c r="S27" i="1"/>
  <c r="S24" i="1"/>
  <c r="Y41" i="1"/>
  <c r="S39" i="1"/>
  <c r="P22" i="1"/>
  <c r="L22" i="1"/>
  <c r="S36" i="1"/>
  <c r="W41" i="1"/>
  <c r="T41" i="1"/>
  <c r="S29" i="1"/>
  <c r="AC41" i="1"/>
  <c r="V41" i="1"/>
  <c r="V22" i="1" s="1"/>
  <c r="U22" i="1"/>
  <c r="Z22" i="1"/>
  <c r="T22" i="1"/>
  <c r="AB22" i="1"/>
  <c r="AA41" i="1"/>
  <c r="AA22" i="1" s="1"/>
  <c r="X41" i="1"/>
  <c r="X22" i="1" s="1"/>
  <c r="S32" i="1"/>
  <c r="S30" i="1"/>
  <c r="AC22" i="1" l="1"/>
  <c r="W22" i="1"/>
  <c r="Y22" i="1"/>
  <c r="O22" i="1"/>
  <c r="S22" i="1"/>
</calcChain>
</file>

<file path=xl/sharedStrings.xml><?xml version="1.0" encoding="utf-8"?>
<sst xmlns="http://schemas.openxmlformats.org/spreadsheetml/2006/main" count="114" uniqueCount="59">
  <si>
    <t xml:space="preserve">Volume </t>
  </si>
  <si>
    <t>Log(Solubility (m at 20ºC))</t>
  </si>
  <si>
    <t>Hydrophobicity</t>
  </si>
  <si>
    <t>Isoelectric point</t>
  </si>
  <si>
    <t>P(helix)</t>
  </si>
  <si>
    <t>nOats in side chain</t>
  </si>
  <si>
    <t>nSats in side chain</t>
  </si>
  <si>
    <t>nNats in side chain</t>
  </si>
  <si>
    <t>Steric hindrance</t>
  </si>
  <si>
    <t>nH-bonds</t>
  </si>
  <si>
    <t>Vol / log(solub)</t>
  </si>
  <si>
    <t>Vol / P(helix)</t>
  </si>
  <si>
    <t>Vol / P(sheet)</t>
  </si>
  <si>
    <t>log(Solub) x Flex</t>
  </si>
  <si>
    <t>Steric hindrance x Flexibility</t>
  </si>
  <si>
    <t>Flexibility</t>
  </si>
  <si>
    <t>P(helix)+P(sheet)</t>
  </si>
  <si>
    <t>log(Solub) x Hydrophobicity</t>
  </si>
  <si>
    <t>Hydrophobicity x Flex.</t>
  </si>
  <si>
    <t>V / (P(helix)+P(sheet))</t>
  </si>
  <si>
    <t>Steric hindrance / P(helix)</t>
  </si>
  <si>
    <t>Isoelectric point / P(sheet)</t>
  </si>
  <si>
    <t>P(sheet)</t>
  </si>
  <si>
    <t>Vol x isoelectric point</t>
  </si>
  <si>
    <t>Isoelectric point / P(helix)</t>
  </si>
  <si>
    <t>P(helix) / P(sheet)</t>
  </si>
  <si>
    <t>Steric hindrance / P(sheet)</t>
  </si>
  <si>
    <t>P(helix) x Flex.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Residue</t>
  </si>
  <si>
    <t>Maximum r2:</t>
  </si>
  <si>
    <t>Solubility:</t>
  </si>
  <si>
    <t>References for amino acid descriptors</t>
  </si>
  <si>
    <t>Flexibility:</t>
  </si>
  <si>
    <t>isoelectric point, helix and sheet</t>
  </si>
  <si>
    <t>probabilities</t>
  </si>
  <si>
    <t>Steric parameter, volume, hydrophobicity,</t>
  </si>
  <si>
    <t>Meiler et al, J. Mol. Model. (2001) 7:360-369</t>
  </si>
  <si>
    <t>Amend and Hegelson, Pure &amp; Appl. Chem. (1997) 69, 5, 935-942</t>
  </si>
  <si>
    <t>Huang and Nau, Angew. Chem. Int. Ed. (2003) 42, 2269-22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4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2" fillId="4" borderId="0" xfId="0" applyFont="1" applyFill="1"/>
    <xf numFmtId="164" fontId="0" fillId="2" borderId="0" xfId="0" applyNumberFormat="1" applyFill="1"/>
    <xf numFmtId="0" fontId="0" fillId="2" borderId="0" xfId="0" applyFill="1" applyAlignment="1">
      <alignment horizontal="right"/>
    </xf>
    <xf numFmtId="164" fontId="0" fillId="3" borderId="0" xfId="0" applyNumberFormat="1" applyFill="1"/>
    <xf numFmtId="0" fontId="0" fillId="3" borderId="0" xfId="0" applyFill="1"/>
    <xf numFmtId="164" fontId="0" fillId="4" borderId="0" xfId="0" applyNumberFormat="1" applyFill="1"/>
    <xf numFmtId="0" fontId="0" fillId="4" borderId="0" xfId="0" applyFill="1"/>
    <xf numFmtId="0" fontId="0" fillId="2" borderId="0" xfId="0" applyFill="1"/>
    <xf numFmtId="164" fontId="0" fillId="5" borderId="0" xfId="0" applyNumberFormat="1" applyFill="1"/>
    <xf numFmtId="165" fontId="0" fillId="0" borderId="0" xfId="0" applyNumberFormat="1"/>
    <xf numFmtId="164" fontId="0" fillId="0" borderId="0" xfId="0" applyNumberFormat="1"/>
    <xf numFmtId="164" fontId="2" fillId="0" borderId="0" xfId="0" applyNumberFormat="1" applyFont="1" applyFill="1"/>
    <xf numFmtId="0" fontId="2" fillId="5" borderId="0" xfId="0" applyFont="1" applyFill="1"/>
    <xf numFmtId="0" fontId="3" fillId="0" borderId="0" xfId="0" applyFont="1"/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C60"/>
  <sheetViews>
    <sheetView tabSelected="1" workbookViewId="0"/>
  </sheetViews>
  <sheetFormatPr defaultRowHeight="12.75" x14ac:dyDescent="0.2"/>
  <cols>
    <col min="1" max="1" width="11.42578125" customWidth="1"/>
    <col min="2" max="2" width="15.7109375" customWidth="1"/>
    <col min="3" max="3" width="21.5703125" customWidth="1"/>
    <col min="4" max="4" width="14.7109375" bestFit="1" customWidth="1"/>
    <col min="5" max="5" width="8.5703125" bestFit="1" customWidth="1"/>
    <col min="6" max="6" width="7.5703125" bestFit="1" customWidth="1"/>
    <col min="7" max="7" width="9.7109375" bestFit="1" customWidth="1"/>
    <col min="8" max="8" width="10.5703125" bestFit="1" customWidth="1"/>
    <col min="9" max="9" width="10.5703125" customWidth="1"/>
    <col min="10" max="10" width="16.42578125" bestFit="1" customWidth="1"/>
    <col min="11" max="11" width="9.42578125" bestFit="1" customWidth="1"/>
    <col min="12" max="12" width="14.7109375" bestFit="1" customWidth="1"/>
    <col min="13" max="14" width="12" bestFit="1" customWidth="1"/>
    <col min="15" max="16" width="12.5703125" bestFit="1" customWidth="1"/>
    <col min="17" max="17" width="13.7109375" bestFit="1" customWidth="1"/>
    <col min="18" max="18" width="11.5703125" bestFit="1" customWidth="1"/>
    <col min="19" max="19" width="12.5703125" bestFit="1" customWidth="1"/>
    <col min="20" max="20" width="20.5703125" bestFit="1" customWidth="1"/>
    <col min="21" max="21" width="15.85546875" bestFit="1" customWidth="1"/>
    <col min="22" max="22" width="23.140625" bestFit="1" customWidth="1"/>
    <col min="23" max="23" width="13.42578125" bestFit="1" customWidth="1"/>
    <col min="24" max="24" width="8.28515625" bestFit="1" customWidth="1"/>
    <col min="25" max="25" width="21" bestFit="1" customWidth="1"/>
    <col min="26" max="26" width="24.5703125" bestFit="1" customWidth="1"/>
    <col min="27" max="27" width="12.7109375" bestFit="1" customWidth="1"/>
    <col min="28" max="28" width="23.7109375" bestFit="1" customWidth="1"/>
    <col min="29" max="29" width="12" bestFit="1" customWidth="1"/>
  </cols>
  <sheetData>
    <row r="1" spans="1:29" x14ac:dyDescent="0.2">
      <c r="A1" s="19" t="s">
        <v>4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4" t="s">
        <v>18</v>
      </c>
      <c r="U1" s="3" t="s">
        <v>19</v>
      </c>
      <c r="V1" s="3" t="s">
        <v>20</v>
      </c>
      <c r="W1" s="3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</row>
    <row r="2" spans="1:29" x14ac:dyDescent="0.2">
      <c r="A2" s="19" t="s">
        <v>28</v>
      </c>
      <c r="B2" s="6">
        <v>88.6</v>
      </c>
      <c r="C2" s="7">
        <v>0.27114431794907828</v>
      </c>
      <c r="D2" s="6">
        <v>0.31</v>
      </c>
      <c r="E2" s="6">
        <v>6.11</v>
      </c>
      <c r="F2" s="6">
        <v>0.42</v>
      </c>
      <c r="G2" s="8">
        <v>0</v>
      </c>
      <c r="H2" s="8">
        <v>0</v>
      </c>
      <c r="I2" s="8">
        <v>0</v>
      </c>
      <c r="J2" s="8">
        <v>1.28</v>
      </c>
      <c r="K2" s="8">
        <v>0</v>
      </c>
      <c r="L2" s="9">
        <f t="shared" ref="L2:L21" si="0">B2/C2</f>
        <v>326.76325534005599</v>
      </c>
      <c r="M2" s="9">
        <f t="shared" ref="M2:M21" si="1">B2/F2</f>
        <v>210.95238095238093</v>
      </c>
      <c r="N2" s="9">
        <f t="shared" ref="N2:N21" si="2">B2/X2</f>
        <v>385.21739130434776</v>
      </c>
      <c r="O2" s="9">
        <f t="shared" ref="O2:O21" si="3">C2*Q2</f>
        <v>4.880597723083409</v>
      </c>
      <c r="P2" s="9">
        <f t="shared" ref="P2:P21" si="4">J2*Q2</f>
        <v>23.04</v>
      </c>
      <c r="Q2" s="8">
        <v>18</v>
      </c>
      <c r="R2" s="8">
        <f t="shared" ref="R2:R21" si="5">X2+F2</f>
        <v>0.65</v>
      </c>
      <c r="S2" s="8">
        <f t="shared" ref="S2:S21" si="6">C2*D2</f>
        <v>8.4054738564214262E-2</v>
      </c>
      <c r="T2" s="9">
        <f t="shared" ref="T2:T21" si="7">D2*Q2</f>
        <v>5.58</v>
      </c>
      <c r="U2" s="9">
        <f t="shared" ref="U2:U21" si="8">B2/R2</f>
        <v>136.30769230769229</v>
      </c>
      <c r="V2" s="9">
        <f t="shared" ref="V2:V21" si="9">J2/F2</f>
        <v>3.0476190476190479</v>
      </c>
      <c r="W2" s="9">
        <f t="shared" ref="W2:W21" si="10">E2/X2</f>
        <v>26.565217391304348</v>
      </c>
      <c r="X2" s="10">
        <v>0.23</v>
      </c>
      <c r="Y2" s="11">
        <f t="shared" ref="Y2:Y21" si="11">B2*E2</f>
        <v>541.346</v>
      </c>
      <c r="Z2" s="11">
        <f t="shared" ref="Z2:Z21" si="12">E2/F2</f>
        <v>14.547619047619049</v>
      </c>
      <c r="AA2" s="11">
        <f t="shared" ref="AA2:AA21" si="13">F2/X2</f>
        <v>1.826086956521739</v>
      </c>
      <c r="AB2" s="11">
        <f t="shared" ref="AB2:AB21" si="14">J2/X2</f>
        <v>5.5652173913043477</v>
      </c>
      <c r="AC2" s="11">
        <f t="shared" ref="AC2:AC21" si="15">F2*Q2</f>
        <v>7.56</v>
      </c>
    </row>
    <row r="3" spans="1:29" x14ac:dyDescent="0.2">
      <c r="A3" s="19" t="s">
        <v>29</v>
      </c>
      <c r="B3" s="6">
        <v>108.5</v>
      </c>
      <c r="C3" s="12">
        <v>-0.67571754470230738</v>
      </c>
      <c r="D3" s="6">
        <v>1.54</v>
      </c>
      <c r="E3" s="6">
        <v>6.35</v>
      </c>
      <c r="F3" s="6">
        <v>0.17</v>
      </c>
      <c r="G3" s="8">
        <v>0</v>
      </c>
      <c r="H3" s="8">
        <v>1</v>
      </c>
      <c r="I3" s="8">
        <v>0</v>
      </c>
      <c r="J3" s="8">
        <v>1.77</v>
      </c>
      <c r="K3" s="8">
        <v>3</v>
      </c>
      <c r="L3" s="9">
        <f t="shared" si="0"/>
        <v>-160.57005009067882</v>
      </c>
      <c r="M3" s="9">
        <f t="shared" si="1"/>
        <v>638.23529411764696</v>
      </c>
      <c r="N3" s="9">
        <f t="shared" si="2"/>
        <v>264.63414634146341</v>
      </c>
      <c r="O3" s="9">
        <f t="shared" si="3"/>
        <v>-16.892938617557686</v>
      </c>
      <c r="P3" s="9">
        <f t="shared" si="4"/>
        <v>44.25</v>
      </c>
      <c r="Q3" s="8">
        <v>25</v>
      </c>
      <c r="R3" s="8">
        <f t="shared" si="5"/>
        <v>0.57999999999999996</v>
      </c>
      <c r="S3" s="8">
        <f t="shared" si="6"/>
        <v>-1.0406050188415534</v>
      </c>
      <c r="T3" s="9">
        <f t="shared" si="7"/>
        <v>38.5</v>
      </c>
      <c r="U3" s="9">
        <f t="shared" si="8"/>
        <v>187.06896551724139</v>
      </c>
      <c r="V3" s="9">
        <f t="shared" si="9"/>
        <v>10.411764705882351</v>
      </c>
      <c r="W3" s="9">
        <f t="shared" si="10"/>
        <v>15.487804878048781</v>
      </c>
      <c r="X3" s="10">
        <v>0.41</v>
      </c>
      <c r="Y3" s="11">
        <f t="shared" si="11"/>
        <v>688.97499999999991</v>
      </c>
      <c r="Z3" s="11">
        <f t="shared" si="12"/>
        <v>37.352941176470587</v>
      </c>
      <c r="AA3" s="11">
        <f t="shared" si="13"/>
        <v>0.41463414634146345</v>
      </c>
      <c r="AB3" s="11">
        <f t="shared" si="14"/>
        <v>4.3170731707317076</v>
      </c>
      <c r="AC3" s="11">
        <f t="shared" si="15"/>
        <v>4.25</v>
      </c>
    </row>
    <row r="4" spans="1:29" x14ac:dyDescent="0.2">
      <c r="A4" s="19" t="s">
        <v>30</v>
      </c>
      <c r="B4" s="6">
        <v>111.1</v>
      </c>
      <c r="C4" s="12">
        <v>-1.4202164033831899</v>
      </c>
      <c r="D4" s="6">
        <v>-0.77</v>
      </c>
      <c r="E4" s="6">
        <v>2.95</v>
      </c>
      <c r="F4" s="6">
        <v>0.25</v>
      </c>
      <c r="G4" s="8">
        <v>2</v>
      </c>
      <c r="H4" s="8">
        <v>0</v>
      </c>
      <c r="I4" s="8">
        <v>0</v>
      </c>
      <c r="J4" s="8">
        <v>1.6</v>
      </c>
      <c r="K4" s="8">
        <v>4</v>
      </c>
      <c r="L4" s="9">
        <f t="shared" si="0"/>
        <v>-78.227515000771334</v>
      </c>
      <c r="M4" s="9">
        <f t="shared" si="1"/>
        <v>444.4</v>
      </c>
      <c r="N4" s="9">
        <f t="shared" si="2"/>
        <v>555.49999999999989</v>
      </c>
      <c r="O4" s="9">
        <f t="shared" si="3"/>
        <v>-28.404328067663798</v>
      </c>
      <c r="P4" s="9">
        <f t="shared" si="4"/>
        <v>32</v>
      </c>
      <c r="Q4" s="8">
        <v>20</v>
      </c>
      <c r="R4" s="8">
        <f t="shared" si="5"/>
        <v>0.45</v>
      </c>
      <c r="S4" s="8">
        <f t="shared" si="6"/>
        <v>1.0935666306050562</v>
      </c>
      <c r="T4" s="9">
        <f t="shared" si="7"/>
        <v>-15.4</v>
      </c>
      <c r="U4" s="9">
        <f t="shared" si="8"/>
        <v>246.88888888888886</v>
      </c>
      <c r="V4" s="9">
        <f t="shared" si="9"/>
        <v>6.4</v>
      </c>
      <c r="W4" s="9">
        <f t="shared" si="10"/>
        <v>14.75</v>
      </c>
      <c r="X4" s="10">
        <v>0.2</v>
      </c>
      <c r="Y4" s="11">
        <f t="shared" si="11"/>
        <v>327.745</v>
      </c>
      <c r="Z4" s="11">
        <f t="shared" si="12"/>
        <v>11.8</v>
      </c>
      <c r="AA4" s="11">
        <f t="shared" si="13"/>
        <v>1.25</v>
      </c>
      <c r="AB4" s="11">
        <f t="shared" si="14"/>
        <v>8</v>
      </c>
      <c r="AC4" s="11">
        <f t="shared" si="15"/>
        <v>5</v>
      </c>
    </row>
    <row r="5" spans="1:29" x14ac:dyDescent="0.2">
      <c r="A5" s="19" t="s">
        <v>31</v>
      </c>
      <c r="B5" s="6">
        <v>138.4</v>
      </c>
      <c r="C5" s="12">
        <v>-1.2218487496163564</v>
      </c>
      <c r="D5" s="6">
        <v>-0.64</v>
      </c>
      <c r="E5" s="6">
        <v>3.09</v>
      </c>
      <c r="F5" s="6">
        <v>0.42</v>
      </c>
      <c r="G5" s="8">
        <v>2</v>
      </c>
      <c r="H5" s="8">
        <v>0</v>
      </c>
      <c r="I5" s="8">
        <v>0</v>
      </c>
      <c r="J5" s="8">
        <v>1.56</v>
      </c>
      <c r="K5" s="8">
        <v>4</v>
      </c>
      <c r="L5" s="9">
        <f t="shared" si="0"/>
        <v>-113.27097567800899</v>
      </c>
      <c r="M5" s="9">
        <f t="shared" si="1"/>
        <v>329.52380952380958</v>
      </c>
      <c r="N5" s="9">
        <f t="shared" si="2"/>
        <v>659.04761904761915</v>
      </c>
      <c r="O5" s="9">
        <f t="shared" si="3"/>
        <v>-9.8969748718924855</v>
      </c>
      <c r="P5" s="9">
        <f t="shared" si="4"/>
        <v>12.635999999999999</v>
      </c>
      <c r="Q5" s="8">
        <v>8.1</v>
      </c>
      <c r="R5" s="8">
        <f t="shared" si="5"/>
        <v>0.63</v>
      </c>
      <c r="S5" s="8">
        <f t="shared" si="6"/>
        <v>0.78198319975446806</v>
      </c>
      <c r="T5" s="9">
        <f t="shared" si="7"/>
        <v>-5.1840000000000002</v>
      </c>
      <c r="U5" s="9">
        <f t="shared" si="8"/>
        <v>219.6825396825397</v>
      </c>
      <c r="V5" s="9">
        <f t="shared" si="9"/>
        <v>3.7142857142857144</v>
      </c>
      <c r="W5" s="9">
        <f t="shared" si="10"/>
        <v>14.714285714285714</v>
      </c>
      <c r="X5" s="10">
        <v>0.21</v>
      </c>
      <c r="Y5" s="11">
        <f t="shared" si="11"/>
        <v>427.65600000000001</v>
      </c>
      <c r="Z5" s="11">
        <f t="shared" si="12"/>
        <v>7.3571428571428568</v>
      </c>
      <c r="AA5" s="11">
        <f t="shared" si="13"/>
        <v>2</v>
      </c>
      <c r="AB5" s="11">
        <f t="shared" si="14"/>
        <v>7.4285714285714288</v>
      </c>
      <c r="AC5" s="11">
        <f t="shared" si="15"/>
        <v>3.4019999999999997</v>
      </c>
    </row>
    <row r="6" spans="1:29" x14ac:dyDescent="0.2">
      <c r="A6" s="19" t="s">
        <v>32</v>
      </c>
      <c r="B6" s="6">
        <v>189.9</v>
      </c>
      <c r="C6" s="12">
        <v>-0.769551078621726</v>
      </c>
      <c r="D6" s="6">
        <v>1.79</v>
      </c>
      <c r="E6" s="6">
        <v>5.67</v>
      </c>
      <c r="F6" s="6">
        <v>0.3</v>
      </c>
      <c r="G6" s="8">
        <v>0</v>
      </c>
      <c r="H6" s="8">
        <v>0</v>
      </c>
      <c r="I6" s="8">
        <v>0</v>
      </c>
      <c r="J6" s="8">
        <v>2.94</v>
      </c>
      <c r="K6" s="8">
        <v>0</v>
      </c>
      <c r="L6" s="9">
        <f t="shared" si="0"/>
        <v>-246.76724557402073</v>
      </c>
      <c r="M6" s="9">
        <f t="shared" si="1"/>
        <v>633</v>
      </c>
      <c r="N6" s="9">
        <f t="shared" si="2"/>
        <v>499.73684210526318</v>
      </c>
      <c r="O6" s="9">
        <f t="shared" si="3"/>
        <v>-5.8485881975251175</v>
      </c>
      <c r="P6" s="9">
        <f t="shared" si="4"/>
        <v>22.343999999999998</v>
      </c>
      <c r="Q6" s="8">
        <v>7.6</v>
      </c>
      <c r="R6" s="8">
        <f t="shared" si="5"/>
        <v>0.67999999999999994</v>
      </c>
      <c r="S6" s="8">
        <f t="shared" si="6"/>
        <v>-1.3774964307328896</v>
      </c>
      <c r="T6" s="9">
        <f t="shared" si="7"/>
        <v>13.603999999999999</v>
      </c>
      <c r="U6" s="9">
        <f t="shared" si="8"/>
        <v>279.26470588235298</v>
      </c>
      <c r="V6" s="9">
        <f t="shared" si="9"/>
        <v>9.8000000000000007</v>
      </c>
      <c r="W6" s="9">
        <f t="shared" si="10"/>
        <v>14.921052631578947</v>
      </c>
      <c r="X6" s="10">
        <v>0.38</v>
      </c>
      <c r="Y6" s="11">
        <f t="shared" si="11"/>
        <v>1076.7329999999999</v>
      </c>
      <c r="Z6" s="11">
        <f t="shared" si="12"/>
        <v>18.900000000000002</v>
      </c>
      <c r="AA6" s="11">
        <f t="shared" si="13"/>
        <v>0.78947368421052633</v>
      </c>
      <c r="AB6" s="11">
        <f t="shared" si="14"/>
        <v>7.7368421052631575</v>
      </c>
      <c r="AC6" s="11">
        <f t="shared" si="15"/>
        <v>2.2799999999999998</v>
      </c>
    </row>
    <row r="7" spans="1:29" x14ac:dyDescent="0.2">
      <c r="A7" s="19" t="s">
        <v>33</v>
      </c>
      <c r="B7" s="6">
        <v>60.1</v>
      </c>
      <c r="C7" s="12">
        <v>0.52762990087133865</v>
      </c>
      <c r="D7" s="6">
        <v>0</v>
      </c>
      <c r="E7" s="6">
        <v>6.07</v>
      </c>
      <c r="F7" s="6">
        <v>0.13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f t="shared" si="0"/>
        <v>113.90559917235481</v>
      </c>
      <c r="M7" s="9">
        <f t="shared" si="1"/>
        <v>462.30769230769232</v>
      </c>
      <c r="N7" s="9">
        <f t="shared" si="2"/>
        <v>400.66666666666669</v>
      </c>
      <c r="O7" s="9">
        <f t="shared" si="3"/>
        <v>20.577566133982206</v>
      </c>
      <c r="P7" s="9">
        <f t="shared" si="4"/>
        <v>0</v>
      </c>
      <c r="Q7" s="8">
        <v>39</v>
      </c>
      <c r="R7" s="8">
        <f t="shared" si="5"/>
        <v>0.28000000000000003</v>
      </c>
      <c r="S7" s="8">
        <f t="shared" si="6"/>
        <v>0</v>
      </c>
      <c r="T7" s="9">
        <f t="shared" si="7"/>
        <v>0</v>
      </c>
      <c r="U7" s="9">
        <f t="shared" si="8"/>
        <v>214.64285714285714</v>
      </c>
      <c r="V7" s="9">
        <f t="shared" si="9"/>
        <v>0</v>
      </c>
      <c r="W7" s="9">
        <f t="shared" si="10"/>
        <v>40.466666666666669</v>
      </c>
      <c r="X7" s="10">
        <v>0.15</v>
      </c>
      <c r="Y7" s="11">
        <f t="shared" si="11"/>
        <v>364.80700000000002</v>
      </c>
      <c r="Z7" s="11">
        <f t="shared" si="12"/>
        <v>46.692307692307693</v>
      </c>
      <c r="AA7" s="11">
        <f t="shared" si="13"/>
        <v>0.8666666666666667</v>
      </c>
      <c r="AB7" s="11">
        <f t="shared" si="14"/>
        <v>0</v>
      </c>
      <c r="AC7" s="11">
        <f t="shared" si="15"/>
        <v>5.07</v>
      </c>
    </row>
    <row r="8" spans="1:29" x14ac:dyDescent="0.2">
      <c r="A8" s="19" t="s">
        <v>34</v>
      </c>
      <c r="B8" s="6">
        <v>153.19999999999999</v>
      </c>
      <c r="C8" s="12">
        <v>-0.55129368009492008</v>
      </c>
      <c r="D8" s="6">
        <v>0.13</v>
      </c>
      <c r="E8" s="6">
        <v>7.69</v>
      </c>
      <c r="F8" s="6">
        <v>0.27</v>
      </c>
      <c r="G8" s="8">
        <v>0</v>
      </c>
      <c r="H8" s="8">
        <v>0</v>
      </c>
      <c r="I8" s="8">
        <v>2</v>
      </c>
      <c r="J8" s="8">
        <v>2.99</v>
      </c>
      <c r="K8" s="8">
        <v>3</v>
      </c>
      <c r="L8" s="9">
        <f t="shared" si="0"/>
        <v>-277.89181253378865</v>
      </c>
      <c r="M8" s="9">
        <f t="shared" si="1"/>
        <v>567.40740740740728</v>
      </c>
      <c r="N8" s="9">
        <f t="shared" si="2"/>
        <v>510.66666666666663</v>
      </c>
      <c r="O8" s="9">
        <f t="shared" si="3"/>
        <v>-2.6462096644556161</v>
      </c>
      <c r="P8" s="9">
        <f t="shared" si="4"/>
        <v>14.352</v>
      </c>
      <c r="Q8" s="8">
        <v>4.8</v>
      </c>
      <c r="R8" s="8">
        <f t="shared" si="5"/>
        <v>0.57000000000000006</v>
      </c>
      <c r="S8" s="8">
        <f t="shared" si="6"/>
        <v>-7.1668178412339606E-2</v>
      </c>
      <c r="T8" s="9">
        <f t="shared" si="7"/>
        <v>0.624</v>
      </c>
      <c r="U8" s="9">
        <f t="shared" si="8"/>
        <v>268.77192982456137</v>
      </c>
      <c r="V8" s="9">
        <f t="shared" si="9"/>
        <v>11.074074074074074</v>
      </c>
      <c r="W8" s="9">
        <f t="shared" si="10"/>
        <v>25.633333333333336</v>
      </c>
      <c r="X8" s="10">
        <v>0.3</v>
      </c>
      <c r="Y8" s="11">
        <f t="shared" si="11"/>
        <v>1178.1079999999999</v>
      </c>
      <c r="Z8" s="11">
        <f t="shared" si="12"/>
        <v>28.481481481481481</v>
      </c>
      <c r="AA8" s="11">
        <f t="shared" si="13"/>
        <v>0.90000000000000013</v>
      </c>
      <c r="AB8" s="11">
        <f t="shared" si="14"/>
        <v>9.9666666666666686</v>
      </c>
      <c r="AC8" s="11">
        <f t="shared" si="15"/>
        <v>1.296</v>
      </c>
    </row>
    <row r="9" spans="1:29" x14ac:dyDescent="0.2">
      <c r="A9" s="19" t="s">
        <v>35</v>
      </c>
      <c r="B9" s="6">
        <v>166.7</v>
      </c>
      <c r="C9" s="12">
        <v>-0.61618463401956869</v>
      </c>
      <c r="D9" s="6">
        <v>1.8</v>
      </c>
      <c r="E9" s="6">
        <v>6.04</v>
      </c>
      <c r="F9" s="6">
        <v>0.3</v>
      </c>
      <c r="G9" s="8">
        <v>0</v>
      </c>
      <c r="H9" s="8">
        <v>0</v>
      </c>
      <c r="I9" s="8">
        <v>0</v>
      </c>
      <c r="J9" s="8">
        <v>4.1900000000000004</v>
      </c>
      <c r="K9" s="8">
        <v>0</v>
      </c>
      <c r="L9" s="9">
        <f t="shared" si="0"/>
        <v>-270.5357952738334</v>
      </c>
      <c r="M9" s="9">
        <f t="shared" si="1"/>
        <v>555.66666666666663</v>
      </c>
      <c r="N9" s="9">
        <f t="shared" si="2"/>
        <v>370.4444444444444</v>
      </c>
      <c r="O9" s="9">
        <f t="shared" si="3"/>
        <v>-1.4172246582450079</v>
      </c>
      <c r="P9" s="9">
        <f t="shared" si="4"/>
        <v>9.6370000000000005</v>
      </c>
      <c r="Q9" s="8">
        <v>2.2999999999999998</v>
      </c>
      <c r="R9" s="8">
        <f t="shared" si="5"/>
        <v>0.75</v>
      </c>
      <c r="S9" s="8">
        <f t="shared" si="6"/>
        <v>-1.1091323412352236</v>
      </c>
      <c r="T9" s="9">
        <f t="shared" si="7"/>
        <v>4.1399999999999997</v>
      </c>
      <c r="U9" s="9">
        <f t="shared" si="8"/>
        <v>222.26666666666665</v>
      </c>
      <c r="V9" s="9">
        <f t="shared" si="9"/>
        <v>13.966666666666669</v>
      </c>
      <c r="W9" s="9">
        <f t="shared" si="10"/>
        <v>13.422222222222222</v>
      </c>
      <c r="X9" s="10">
        <v>0.45</v>
      </c>
      <c r="Y9" s="11">
        <f t="shared" si="11"/>
        <v>1006.8679999999999</v>
      </c>
      <c r="Z9" s="11">
        <f t="shared" si="12"/>
        <v>20.133333333333333</v>
      </c>
      <c r="AA9" s="11">
        <f t="shared" si="13"/>
        <v>0.66666666666666663</v>
      </c>
      <c r="AB9" s="11">
        <f t="shared" si="14"/>
        <v>9.3111111111111118</v>
      </c>
      <c r="AC9" s="11">
        <f t="shared" si="15"/>
        <v>0.69</v>
      </c>
    </row>
    <row r="10" spans="1:29" x14ac:dyDescent="0.2">
      <c r="A10" s="19" t="s">
        <v>36</v>
      </c>
      <c r="B10" s="6">
        <v>168.6</v>
      </c>
      <c r="C10" s="12">
        <v>0.22711508258912522</v>
      </c>
      <c r="D10" s="6">
        <v>-0.99</v>
      </c>
      <c r="E10" s="6">
        <v>9.99</v>
      </c>
      <c r="F10" s="6">
        <v>0.32</v>
      </c>
      <c r="G10" s="8">
        <v>0</v>
      </c>
      <c r="H10" s="8">
        <v>0</v>
      </c>
      <c r="I10" s="8">
        <v>1</v>
      </c>
      <c r="J10" s="8">
        <v>1.89</v>
      </c>
      <c r="K10" s="8">
        <v>3</v>
      </c>
      <c r="L10" s="9">
        <f t="shared" si="0"/>
        <v>742.35492455168605</v>
      </c>
      <c r="M10" s="9">
        <f t="shared" si="1"/>
        <v>526.875</v>
      </c>
      <c r="N10" s="9">
        <f t="shared" si="2"/>
        <v>624.44444444444434</v>
      </c>
      <c r="O10" s="9">
        <f t="shared" si="3"/>
        <v>0.77219128080302568</v>
      </c>
      <c r="P10" s="9">
        <f t="shared" si="4"/>
        <v>6.4259999999999993</v>
      </c>
      <c r="Q10" s="8">
        <v>3.4</v>
      </c>
      <c r="R10" s="8">
        <f t="shared" si="5"/>
        <v>0.59000000000000008</v>
      </c>
      <c r="S10" s="8">
        <f t="shared" si="6"/>
        <v>-0.22484393176323397</v>
      </c>
      <c r="T10" s="9">
        <f t="shared" si="7"/>
        <v>-3.3660000000000001</v>
      </c>
      <c r="U10" s="9">
        <f t="shared" si="8"/>
        <v>285.76271186440675</v>
      </c>
      <c r="V10" s="9">
        <f t="shared" si="9"/>
        <v>5.90625</v>
      </c>
      <c r="W10" s="9">
        <f t="shared" si="10"/>
        <v>37</v>
      </c>
      <c r="X10" s="10">
        <v>0.27</v>
      </c>
      <c r="Y10" s="11">
        <f t="shared" si="11"/>
        <v>1684.3140000000001</v>
      </c>
      <c r="Z10" s="11">
        <f t="shared" si="12"/>
        <v>31.21875</v>
      </c>
      <c r="AA10" s="11">
        <f t="shared" si="13"/>
        <v>1.1851851851851851</v>
      </c>
      <c r="AB10" s="11">
        <f t="shared" si="14"/>
        <v>6.9999999999999991</v>
      </c>
      <c r="AC10" s="11">
        <f t="shared" si="15"/>
        <v>1.0880000000000001</v>
      </c>
    </row>
    <row r="11" spans="1:29" x14ac:dyDescent="0.2">
      <c r="A11" s="19" t="s">
        <v>37</v>
      </c>
      <c r="B11" s="6">
        <v>166.7</v>
      </c>
      <c r="C11" s="12">
        <v>-0.77728352885241669</v>
      </c>
      <c r="D11" s="6">
        <v>1.7</v>
      </c>
      <c r="E11" s="6">
        <v>6.04</v>
      </c>
      <c r="F11" s="6">
        <v>0.39</v>
      </c>
      <c r="G11" s="8">
        <v>0</v>
      </c>
      <c r="H11" s="8">
        <v>0</v>
      </c>
      <c r="I11" s="8">
        <v>0</v>
      </c>
      <c r="J11" s="8">
        <v>2.59</v>
      </c>
      <c r="K11" s="8">
        <v>0</v>
      </c>
      <c r="L11" s="9">
        <f t="shared" si="0"/>
        <v>-214.46485588870806</v>
      </c>
      <c r="M11" s="9">
        <f t="shared" si="1"/>
        <v>427.4358974358974</v>
      </c>
      <c r="N11" s="9">
        <f t="shared" si="2"/>
        <v>537.74193548387098</v>
      </c>
      <c r="O11" s="9">
        <f t="shared" si="3"/>
        <v>-7.7728352885241669</v>
      </c>
      <c r="P11" s="9">
        <f t="shared" si="4"/>
        <v>25.9</v>
      </c>
      <c r="Q11" s="8">
        <v>10</v>
      </c>
      <c r="R11" s="8">
        <f t="shared" si="5"/>
        <v>0.7</v>
      </c>
      <c r="S11" s="8">
        <f t="shared" si="6"/>
        <v>-1.3213819990491082</v>
      </c>
      <c r="T11" s="9">
        <f t="shared" si="7"/>
        <v>17</v>
      </c>
      <c r="U11" s="9">
        <f t="shared" si="8"/>
        <v>238.14285714285714</v>
      </c>
      <c r="V11" s="9">
        <f t="shared" si="9"/>
        <v>6.6410256410256405</v>
      </c>
      <c r="W11" s="9">
        <f t="shared" si="10"/>
        <v>19.483870967741936</v>
      </c>
      <c r="X11" s="10">
        <v>0.31</v>
      </c>
      <c r="Y11" s="11">
        <f t="shared" si="11"/>
        <v>1006.8679999999999</v>
      </c>
      <c r="Z11" s="11">
        <f t="shared" si="12"/>
        <v>15.487179487179487</v>
      </c>
      <c r="AA11" s="11">
        <f t="shared" si="13"/>
        <v>1.2580645161290323</v>
      </c>
      <c r="AB11" s="11">
        <f t="shared" si="14"/>
        <v>8.3548387096774182</v>
      </c>
      <c r="AC11" s="11">
        <f t="shared" si="15"/>
        <v>3.9000000000000004</v>
      </c>
    </row>
    <row r="12" spans="1:29" x14ac:dyDescent="0.2">
      <c r="A12" s="19" t="s">
        <v>38</v>
      </c>
      <c r="B12" s="6">
        <v>162.9</v>
      </c>
      <c r="C12" s="12">
        <v>-0.42596873227228116</v>
      </c>
      <c r="D12" s="6">
        <v>1.23</v>
      </c>
      <c r="E12" s="6">
        <v>5.71</v>
      </c>
      <c r="F12" s="6">
        <v>0.38</v>
      </c>
      <c r="G12" s="8">
        <v>0</v>
      </c>
      <c r="H12" s="8">
        <v>1</v>
      </c>
      <c r="I12" s="8">
        <v>0</v>
      </c>
      <c r="J12" s="8">
        <v>2.35</v>
      </c>
      <c r="K12" s="8">
        <v>0</v>
      </c>
      <c r="L12" s="9">
        <f t="shared" si="0"/>
        <v>-382.4224354004312</v>
      </c>
      <c r="M12" s="9">
        <f t="shared" si="1"/>
        <v>428.68421052631578</v>
      </c>
      <c r="N12" s="9">
        <f t="shared" si="2"/>
        <v>509.0625</v>
      </c>
      <c r="O12" s="9">
        <f t="shared" si="3"/>
        <v>-5.9635622518119362</v>
      </c>
      <c r="P12" s="9">
        <f t="shared" si="4"/>
        <v>32.9</v>
      </c>
      <c r="Q12" s="8">
        <v>14</v>
      </c>
      <c r="R12" s="8">
        <f t="shared" si="5"/>
        <v>0.7</v>
      </c>
      <c r="S12" s="8">
        <f t="shared" si="6"/>
        <v>-0.52394154069490584</v>
      </c>
      <c r="T12" s="9">
        <f t="shared" si="7"/>
        <v>17.22</v>
      </c>
      <c r="U12" s="9">
        <f t="shared" si="8"/>
        <v>232.71428571428575</v>
      </c>
      <c r="V12" s="9">
        <f t="shared" si="9"/>
        <v>6.1842105263157894</v>
      </c>
      <c r="W12" s="9">
        <f t="shared" si="10"/>
        <v>17.84375</v>
      </c>
      <c r="X12" s="10">
        <v>0.32</v>
      </c>
      <c r="Y12" s="11">
        <f t="shared" si="11"/>
        <v>930.15899999999999</v>
      </c>
      <c r="Z12" s="11">
        <f t="shared" si="12"/>
        <v>15.026315789473683</v>
      </c>
      <c r="AA12" s="11">
        <f t="shared" si="13"/>
        <v>1.1875</v>
      </c>
      <c r="AB12" s="11">
        <f t="shared" si="14"/>
        <v>7.34375</v>
      </c>
      <c r="AC12" s="11">
        <f t="shared" si="15"/>
        <v>5.32</v>
      </c>
    </row>
    <row r="13" spans="1:29" x14ac:dyDescent="0.2">
      <c r="A13" s="19" t="s">
        <v>39</v>
      </c>
      <c r="B13" s="6">
        <v>114.1</v>
      </c>
      <c r="C13" s="12">
        <v>-0.72124639904717103</v>
      </c>
      <c r="D13" s="6">
        <v>-0.6</v>
      </c>
      <c r="E13" s="6">
        <v>6.52</v>
      </c>
      <c r="F13" s="6">
        <v>0.21</v>
      </c>
      <c r="G13" s="8">
        <v>1</v>
      </c>
      <c r="H13" s="8">
        <v>0</v>
      </c>
      <c r="I13" s="8">
        <v>1</v>
      </c>
      <c r="J13" s="8">
        <v>1.6</v>
      </c>
      <c r="K13" s="8">
        <v>5</v>
      </c>
      <c r="L13" s="9">
        <f t="shared" si="0"/>
        <v>-158.19836348678618</v>
      </c>
      <c r="M13" s="9">
        <f t="shared" si="1"/>
        <v>543.33333333333337</v>
      </c>
      <c r="N13" s="9">
        <f t="shared" si="2"/>
        <v>518.63636363636363</v>
      </c>
      <c r="O13" s="9">
        <f t="shared" si="3"/>
        <v>-14.424927980943421</v>
      </c>
      <c r="P13" s="9">
        <f t="shared" si="4"/>
        <v>32</v>
      </c>
      <c r="Q13" s="8">
        <v>20</v>
      </c>
      <c r="R13" s="8">
        <f t="shared" si="5"/>
        <v>0.43</v>
      </c>
      <c r="S13" s="8">
        <f t="shared" si="6"/>
        <v>0.43274783942830258</v>
      </c>
      <c r="T13" s="9">
        <f t="shared" si="7"/>
        <v>-12</v>
      </c>
      <c r="U13" s="9">
        <f t="shared" si="8"/>
        <v>265.3488372093023</v>
      </c>
      <c r="V13" s="9">
        <f t="shared" si="9"/>
        <v>7.6190476190476195</v>
      </c>
      <c r="W13" s="9">
        <f t="shared" si="10"/>
        <v>29.636363636363633</v>
      </c>
      <c r="X13" s="10">
        <v>0.22</v>
      </c>
      <c r="Y13" s="11">
        <f t="shared" si="11"/>
        <v>743.9319999999999</v>
      </c>
      <c r="Z13" s="11">
        <f t="shared" si="12"/>
        <v>31.047619047619047</v>
      </c>
      <c r="AA13" s="11">
        <f t="shared" si="13"/>
        <v>0.95454545454545447</v>
      </c>
      <c r="AB13" s="11">
        <f t="shared" si="14"/>
        <v>7.2727272727272734</v>
      </c>
      <c r="AC13" s="11">
        <f t="shared" si="15"/>
        <v>4.2</v>
      </c>
    </row>
    <row r="14" spans="1:29" x14ac:dyDescent="0.2">
      <c r="A14" s="19" t="s">
        <v>40</v>
      </c>
      <c r="B14" s="6">
        <v>112.7</v>
      </c>
      <c r="C14" s="12">
        <v>1.0530015704003084</v>
      </c>
      <c r="D14" s="6">
        <v>0.72</v>
      </c>
      <c r="E14" s="6">
        <v>6.8</v>
      </c>
      <c r="F14" s="6">
        <v>0.13</v>
      </c>
      <c r="G14" s="8">
        <v>0</v>
      </c>
      <c r="H14" s="8">
        <v>0</v>
      </c>
      <c r="I14" s="8">
        <v>0</v>
      </c>
      <c r="J14" s="8">
        <v>2.67</v>
      </c>
      <c r="K14" s="8">
        <v>0</v>
      </c>
      <c r="L14" s="9">
        <f t="shared" si="0"/>
        <v>107.02738074469922</v>
      </c>
      <c r="M14" s="9">
        <f t="shared" si="1"/>
        <v>866.92307692307691</v>
      </c>
      <c r="N14" s="9">
        <f t="shared" si="2"/>
        <v>331.47058823529409</v>
      </c>
      <c r="O14" s="9">
        <f t="shared" si="3"/>
        <v>0.10530015704003085</v>
      </c>
      <c r="P14" s="9">
        <f t="shared" si="4"/>
        <v>0.26700000000000002</v>
      </c>
      <c r="Q14" s="8">
        <v>0.1</v>
      </c>
      <c r="R14" s="8">
        <f t="shared" si="5"/>
        <v>0.47000000000000003</v>
      </c>
      <c r="S14" s="8">
        <f t="shared" si="6"/>
        <v>0.758161130688222</v>
      </c>
      <c r="T14" s="9">
        <f t="shared" si="7"/>
        <v>7.1999999999999995E-2</v>
      </c>
      <c r="U14" s="9">
        <f t="shared" si="8"/>
        <v>239.78723404255319</v>
      </c>
      <c r="V14" s="9">
        <f t="shared" si="9"/>
        <v>20.538461538461537</v>
      </c>
      <c r="W14" s="9">
        <f t="shared" si="10"/>
        <v>19.999999999999996</v>
      </c>
      <c r="X14" s="10">
        <v>0.34</v>
      </c>
      <c r="Y14" s="11">
        <f t="shared" si="11"/>
        <v>766.36</v>
      </c>
      <c r="Z14" s="11">
        <f t="shared" si="12"/>
        <v>52.307692307692307</v>
      </c>
      <c r="AA14" s="11">
        <f t="shared" si="13"/>
        <v>0.38235294117647056</v>
      </c>
      <c r="AB14" s="11">
        <f t="shared" si="14"/>
        <v>7.8529411764705879</v>
      </c>
      <c r="AC14" s="11">
        <f t="shared" si="15"/>
        <v>1.3000000000000001E-2</v>
      </c>
    </row>
    <row r="15" spans="1:29" x14ac:dyDescent="0.2">
      <c r="A15" s="19" t="s">
        <v>41</v>
      </c>
      <c r="B15" s="6">
        <v>143.80000000000001</v>
      </c>
      <c r="C15" s="12">
        <v>-0.53610701101409275</v>
      </c>
      <c r="D15" s="6">
        <v>-0.22</v>
      </c>
      <c r="E15" s="6">
        <v>5.65</v>
      </c>
      <c r="F15" s="6">
        <v>0.36</v>
      </c>
      <c r="G15" s="8">
        <v>1</v>
      </c>
      <c r="H15" s="8">
        <v>0</v>
      </c>
      <c r="I15" s="8">
        <v>1</v>
      </c>
      <c r="J15" s="8">
        <v>1.56</v>
      </c>
      <c r="K15" s="8">
        <v>5</v>
      </c>
      <c r="L15" s="9">
        <f t="shared" si="0"/>
        <v>-268.23003065747992</v>
      </c>
      <c r="M15" s="9">
        <f t="shared" si="1"/>
        <v>399.44444444444451</v>
      </c>
      <c r="N15" s="9">
        <f t="shared" si="2"/>
        <v>575.20000000000005</v>
      </c>
      <c r="O15" s="9">
        <f t="shared" si="3"/>
        <v>-3.859970479301468</v>
      </c>
      <c r="P15" s="9">
        <f t="shared" si="4"/>
        <v>11.232000000000001</v>
      </c>
      <c r="Q15" s="8">
        <v>7.2</v>
      </c>
      <c r="R15" s="8">
        <f t="shared" si="5"/>
        <v>0.61</v>
      </c>
      <c r="S15" s="8">
        <f t="shared" si="6"/>
        <v>0.1179435424231004</v>
      </c>
      <c r="T15" s="9">
        <f t="shared" si="7"/>
        <v>-1.5840000000000001</v>
      </c>
      <c r="U15" s="9">
        <f t="shared" si="8"/>
        <v>235.73770491803282</v>
      </c>
      <c r="V15" s="9">
        <f t="shared" si="9"/>
        <v>4.3333333333333339</v>
      </c>
      <c r="W15" s="9">
        <f t="shared" si="10"/>
        <v>22.6</v>
      </c>
      <c r="X15" s="10">
        <v>0.25</v>
      </c>
      <c r="Y15" s="11">
        <f t="shared" si="11"/>
        <v>812.47000000000014</v>
      </c>
      <c r="Z15" s="11">
        <f t="shared" si="12"/>
        <v>15.694444444444446</v>
      </c>
      <c r="AA15" s="11">
        <f t="shared" si="13"/>
        <v>1.44</v>
      </c>
      <c r="AB15" s="11">
        <f t="shared" si="14"/>
        <v>6.24</v>
      </c>
      <c r="AC15" s="11">
        <f t="shared" si="15"/>
        <v>2.5920000000000001</v>
      </c>
    </row>
    <row r="16" spans="1:29" x14ac:dyDescent="0.2">
      <c r="A16" s="19" t="s">
        <v>42</v>
      </c>
      <c r="B16" s="6">
        <v>173.4</v>
      </c>
      <c r="C16" s="12">
        <v>5.1152522447381291E-2</v>
      </c>
      <c r="D16" s="6">
        <v>-1.01</v>
      </c>
      <c r="E16" s="6">
        <v>10.74</v>
      </c>
      <c r="F16" s="6">
        <v>0.36</v>
      </c>
      <c r="G16" s="8">
        <v>0</v>
      </c>
      <c r="H16" s="8">
        <v>0</v>
      </c>
      <c r="I16" s="8">
        <v>3</v>
      </c>
      <c r="J16" s="8">
        <v>2.34</v>
      </c>
      <c r="K16" s="8">
        <v>7</v>
      </c>
      <c r="L16" s="9">
        <f t="shared" si="0"/>
        <v>3389.8621554463944</v>
      </c>
      <c r="M16" s="9">
        <f t="shared" si="1"/>
        <v>481.66666666666669</v>
      </c>
      <c r="N16" s="9">
        <f t="shared" si="2"/>
        <v>693.6</v>
      </c>
      <c r="O16" s="9">
        <f t="shared" si="3"/>
        <v>0.23530160325795391</v>
      </c>
      <c r="P16" s="9">
        <f t="shared" si="4"/>
        <v>10.763999999999999</v>
      </c>
      <c r="Q16" s="8">
        <v>4.5999999999999996</v>
      </c>
      <c r="R16" s="8">
        <f t="shared" si="5"/>
        <v>0.61</v>
      </c>
      <c r="S16" s="8">
        <f t="shared" si="6"/>
        <v>-5.1664047671855104E-2</v>
      </c>
      <c r="T16" s="9">
        <f t="shared" si="7"/>
        <v>-4.6459999999999999</v>
      </c>
      <c r="U16" s="9">
        <f t="shared" si="8"/>
        <v>284.26229508196724</v>
      </c>
      <c r="V16" s="9">
        <f t="shared" si="9"/>
        <v>6.5</v>
      </c>
      <c r="W16" s="9">
        <f t="shared" si="10"/>
        <v>42.96</v>
      </c>
      <c r="X16" s="10">
        <v>0.25</v>
      </c>
      <c r="Y16" s="11">
        <f t="shared" si="11"/>
        <v>1862.316</v>
      </c>
      <c r="Z16" s="11">
        <f t="shared" si="12"/>
        <v>29.833333333333336</v>
      </c>
      <c r="AA16" s="11">
        <f t="shared" si="13"/>
        <v>1.44</v>
      </c>
      <c r="AB16" s="11">
        <f t="shared" si="14"/>
        <v>9.36</v>
      </c>
      <c r="AC16" s="11">
        <f t="shared" si="15"/>
        <v>1.6559999999999999</v>
      </c>
    </row>
    <row r="17" spans="1:29" x14ac:dyDescent="0.2">
      <c r="A17" s="19" t="s">
        <v>43</v>
      </c>
      <c r="B17" s="6">
        <v>89</v>
      </c>
      <c r="C17" s="12">
        <v>0.54157924394658097</v>
      </c>
      <c r="D17" s="6">
        <v>-0.04</v>
      </c>
      <c r="E17" s="6">
        <v>5.7</v>
      </c>
      <c r="F17" s="6">
        <v>0.2</v>
      </c>
      <c r="G17" s="8">
        <v>1</v>
      </c>
      <c r="H17" s="8">
        <v>0</v>
      </c>
      <c r="I17" s="8">
        <v>0</v>
      </c>
      <c r="J17" s="8">
        <v>1.31</v>
      </c>
      <c r="K17" s="8">
        <v>3</v>
      </c>
      <c r="L17" s="9">
        <f t="shared" si="0"/>
        <v>164.33421515832421</v>
      </c>
      <c r="M17" s="9">
        <f t="shared" si="1"/>
        <v>445</v>
      </c>
      <c r="N17" s="9">
        <f t="shared" si="2"/>
        <v>317.85714285714283</v>
      </c>
      <c r="O17" s="9">
        <f t="shared" si="3"/>
        <v>13.539481098664524</v>
      </c>
      <c r="P17" s="9">
        <f t="shared" si="4"/>
        <v>32.75</v>
      </c>
      <c r="Q17" s="8">
        <v>25</v>
      </c>
      <c r="R17" s="8">
        <f t="shared" si="5"/>
        <v>0.48000000000000004</v>
      </c>
      <c r="S17" s="8">
        <f t="shared" si="6"/>
        <v>-2.166316975786324E-2</v>
      </c>
      <c r="T17" s="9">
        <f t="shared" si="7"/>
        <v>-1</v>
      </c>
      <c r="U17" s="9">
        <f t="shared" si="8"/>
        <v>185.41666666666666</v>
      </c>
      <c r="V17" s="9">
        <f t="shared" si="9"/>
        <v>6.55</v>
      </c>
      <c r="W17" s="9">
        <f t="shared" si="10"/>
        <v>20.357142857142854</v>
      </c>
      <c r="X17" s="10">
        <v>0.28000000000000003</v>
      </c>
      <c r="Y17" s="11">
        <f t="shared" si="11"/>
        <v>507.3</v>
      </c>
      <c r="Z17" s="11">
        <f t="shared" si="12"/>
        <v>28.5</v>
      </c>
      <c r="AA17" s="11">
        <f t="shared" si="13"/>
        <v>0.7142857142857143</v>
      </c>
      <c r="AB17" s="11">
        <f t="shared" si="14"/>
        <v>4.6785714285714279</v>
      </c>
      <c r="AC17" s="11">
        <f t="shared" si="15"/>
        <v>5</v>
      </c>
    </row>
    <row r="18" spans="1:29" x14ac:dyDescent="0.2">
      <c r="A18" s="19" t="s">
        <v>44</v>
      </c>
      <c r="B18" s="6">
        <v>116.1</v>
      </c>
      <c r="C18" s="12">
        <v>-8.5128182459949631E-2</v>
      </c>
      <c r="D18" s="6">
        <v>0.26</v>
      </c>
      <c r="E18" s="6">
        <v>5.6</v>
      </c>
      <c r="F18" s="6">
        <v>0.21</v>
      </c>
      <c r="G18" s="8">
        <v>1</v>
      </c>
      <c r="H18" s="8">
        <v>0</v>
      </c>
      <c r="I18" s="8">
        <v>0</v>
      </c>
      <c r="J18" s="8">
        <v>3.03</v>
      </c>
      <c r="K18" s="8">
        <v>3</v>
      </c>
      <c r="L18" s="9">
        <f t="shared" si="0"/>
        <v>-1363.8256643693962</v>
      </c>
      <c r="M18" s="9">
        <f t="shared" si="1"/>
        <v>552.85714285714289</v>
      </c>
      <c r="N18" s="9">
        <f t="shared" si="2"/>
        <v>322.5</v>
      </c>
      <c r="O18" s="9">
        <f t="shared" si="3"/>
        <v>-0.93641000705944588</v>
      </c>
      <c r="P18" s="9">
        <f t="shared" si="4"/>
        <v>33.33</v>
      </c>
      <c r="Q18" s="8">
        <v>11</v>
      </c>
      <c r="R18" s="8">
        <f t="shared" si="5"/>
        <v>0.56999999999999995</v>
      </c>
      <c r="S18" s="8">
        <f t="shared" si="6"/>
        <v>-2.2133327439586906E-2</v>
      </c>
      <c r="T18" s="9">
        <f t="shared" si="7"/>
        <v>2.8600000000000003</v>
      </c>
      <c r="U18" s="9">
        <f t="shared" si="8"/>
        <v>203.68421052631581</v>
      </c>
      <c r="V18" s="9">
        <f t="shared" si="9"/>
        <v>14.428571428571429</v>
      </c>
      <c r="W18" s="9">
        <f t="shared" si="10"/>
        <v>15.555555555555555</v>
      </c>
      <c r="X18" s="10">
        <v>0.36</v>
      </c>
      <c r="Y18" s="11">
        <f t="shared" si="11"/>
        <v>650.16</v>
      </c>
      <c r="Z18" s="11">
        <f t="shared" si="12"/>
        <v>26.666666666666664</v>
      </c>
      <c r="AA18" s="11">
        <f t="shared" si="13"/>
        <v>0.58333333333333337</v>
      </c>
      <c r="AB18" s="11">
        <f t="shared" si="14"/>
        <v>8.4166666666666661</v>
      </c>
      <c r="AC18" s="11">
        <f t="shared" si="15"/>
        <v>2.31</v>
      </c>
    </row>
    <row r="19" spans="1:29" x14ac:dyDescent="0.2">
      <c r="A19" s="19" t="s">
        <v>45</v>
      </c>
      <c r="B19" s="6">
        <v>140</v>
      </c>
      <c r="C19" s="12">
        <v>-0.30016227413275426</v>
      </c>
      <c r="D19" s="6">
        <v>1.22</v>
      </c>
      <c r="E19" s="6">
        <v>6.02</v>
      </c>
      <c r="F19" s="6">
        <v>0.27</v>
      </c>
      <c r="G19" s="8">
        <v>0</v>
      </c>
      <c r="H19" s="8">
        <v>0</v>
      </c>
      <c r="I19" s="8">
        <v>0</v>
      </c>
      <c r="J19" s="8">
        <v>3.67</v>
      </c>
      <c r="K19" s="8">
        <v>0</v>
      </c>
      <c r="L19" s="9">
        <f t="shared" si="0"/>
        <v>-466.41437670505354</v>
      </c>
      <c r="M19" s="9">
        <f t="shared" si="1"/>
        <v>518.51851851851848</v>
      </c>
      <c r="N19" s="9">
        <f t="shared" si="2"/>
        <v>285.71428571428572</v>
      </c>
      <c r="O19" s="9">
        <f t="shared" si="3"/>
        <v>-0.90048682239826272</v>
      </c>
      <c r="P19" s="9">
        <f t="shared" si="4"/>
        <v>11.01</v>
      </c>
      <c r="Q19" s="8">
        <v>3</v>
      </c>
      <c r="R19" s="8">
        <f t="shared" si="5"/>
        <v>0.76</v>
      </c>
      <c r="S19" s="8">
        <f t="shared" si="6"/>
        <v>-0.36619797444196017</v>
      </c>
      <c r="T19" s="9">
        <f t="shared" si="7"/>
        <v>3.66</v>
      </c>
      <c r="U19" s="9">
        <f t="shared" si="8"/>
        <v>184.21052631578948</v>
      </c>
      <c r="V19" s="9">
        <f t="shared" si="9"/>
        <v>13.592592592592592</v>
      </c>
      <c r="W19" s="9">
        <f t="shared" si="10"/>
        <v>12.285714285714285</v>
      </c>
      <c r="X19" s="10">
        <v>0.49</v>
      </c>
      <c r="Y19" s="11">
        <f t="shared" si="11"/>
        <v>842.8</v>
      </c>
      <c r="Z19" s="11">
        <f t="shared" si="12"/>
        <v>22.296296296296294</v>
      </c>
      <c r="AA19" s="11">
        <f t="shared" si="13"/>
        <v>0.55102040816326536</v>
      </c>
      <c r="AB19" s="11">
        <f t="shared" si="14"/>
        <v>7.4897959183673466</v>
      </c>
      <c r="AC19" s="11">
        <f t="shared" si="15"/>
        <v>0.81</v>
      </c>
    </row>
    <row r="20" spans="1:29" x14ac:dyDescent="0.2">
      <c r="A20" s="19" t="s">
        <v>46</v>
      </c>
      <c r="B20" s="6">
        <v>227.8</v>
      </c>
      <c r="C20" s="12">
        <v>-1.1870866433571443</v>
      </c>
      <c r="D20" s="6">
        <v>2.25</v>
      </c>
      <c r="E20" s="6">
        <v>5.94</v>
      </c>
      <c r="F20" s="6">
        <v>0.32</v>
      </c>
      <c r="G20" s="8">
        <v>0</v>
      </c>
      <c r="H20" s="8">
        <v>0</v>
      </c>
      <c r="I20" s="8">
        <v>1</v>
      </c>
      <c r="J20" s="8">
        <v>3.21</v>
      </c>
      <c r="K20" s="8">
        <v>1</v>
      </c>
      <c r="L20" s="9">
        <f t="shared" si="0"/>
        <v>-191.89837681584007</v>
      </c>
      <c r="M20" s="9">
        <f t="shared" si="1"/>
        <v>711.875</v>
      </c>
      <c r="N20" s="9">
        <f t="shared" si="2"/>
        <v>542.38095238095241</v>
      </c>
      <c r="O20" s="9">
        <f t="shared" si="3"/>
        <v>-4.5109292447571478</v>
      </c>
      <c r="P20" s="9">
        <f t="shared" si="4"/>
        <v>12.197999999999999</v>
      </c>
      <c r="Q20" s="8">
        <v>3.8</v>
      </c>
      <c r="R20" s="8">
        <f t="shared" si="5"/>
        <v>0.74</v>
      </c>
      <c r="S20" s="8">
        <f t="shared" si="6"/>
        <v>-2.6709449475535747</v>
      </c>
      <c r="T20" s="9">
        <f t="shared" si="7"/>
        <v>8.5499999999999989</v>
      </c>
      <c r="U20" s="9">
        <f t="shared" si="8"/>
        <v>307.83783783783787</v>
      </c>
      <c r="V20" s="9">
        <f t="shared" si="9"/>
        <v>10.03125</v>
      </c>
      <c r="W20" s="9">
        <f t="shared" si="10"/>
        <v>14.142857142857144</v>
      </c>
      <c r="X20" s="10">
        <v>0.42</v>
      </c>
      <c r="Y20" s="11">
        <f t="shared" si="11"/>
        <v>1353.1320000000001</v>
      </c>
      <c r="Z20" s="11">
        <f t="shared" si="12"/>
        <v>18.5625</v>
      </c>
      <c r="AA20" s="11">
        <f t="shared" si="13"/>
        <v>0.76190476190476197</v>
      </c>
      <c r="AB20" s="11">
        <f t="shared" si="14"/>
        <v>7.6428571428571432</v>
      </c>
      <c r="AC20" s="11">
        <f t="shared" si="15"/>
        <v>1.216</v>
      </c>
    </row>
    <row r="21" spans="1:29" x14ac:dyDescent="0.2">
      <c r="A21" s="19" t="s">
        <v>47</v>
      </c>
      <c r="B21" s="6">
        <v>193.6</v>
      </c>
      <c r="C21" s="12">
        <v>-2.5228787452803374</v>
      </c>
      <c r="D21" s="6">
        <v>0.96</v>
      </c>
      <c r="E21" s="6">
        <v>5.66</v>
      </c>
      <c r="F21" s="6">
        <v>0.25</v>
      </c>
      <c r="G21" s="8">
        <v>1</v>
      </c>
      <c r="H21" s="8">
        <v>0</v>
      </c>
      <c r="I21" s="8">
        <v>0</v>
      </c>
      <c r="J21" s="8">
        <v>2.94</v>
      </c>
      <c r="K21" s="8">
        <v>3</v>
      </c>
      <c r="L21" s="9">
        <f t="shared" si="0"/>
        <v>-76.737734765167062</v>
      </c>
      <c r="M21" s="9">
        <f t="shared" si="1"/>
        <v>774.4</v>
      </c>
      <c r="N21" s="9">
        <f t="shared" si="2"/>
        <v>472.19512195121951</v>
      </c>
      <c r="O21" s="9">
        <f t="shared" si="3"/>
        <v>-19.173878464130564</v>
      </c>
      <c r="P21" s="9">
        <f t="shared" si="4"/>
        <v>22.343999999999998</v>
      </c>
      <c r="Q21" s="8">
        <v>7.6</v>
      </c>
      <c r="R21" s="8">
        <f t="shared" si="5"/>
        <v>0.65999999999999992</v>
      </c>
      <c r="S21" s="8">
        <f t="shared" si="6"/>
        <v>-2.4219635954691237</v>
      </c>
      <c r="T21" s="9">
        <f t="shared" si="7"/>
        <v>7.2959999999999994</v>
      </c>
      <c r="U21" s="9">
        <f t="shared" si="8"/>
        <v>293.33333333333337</v>
      </c>
      <c r="V21" s="9">
        <f t="shared" si="9"/>
        <v>11.76</v>
      </c>
      <c r="W21" s="9">
        <f t="shared" si="10"/>
        <v>13.804878048780489</v>
      </c>
      <c r="X21" s="10">
        <v>0.41</v>
      </c>
      <c r="Y21" s="11">
        <f t="shared" si="11"/>
        <v>1095.7760000000001</v>
      </c>
      <c r="Z21" s="11">
        <f t="shared" si="12"/>
        <v>22.64</v>
      </c>
      <c r="AA21" s="11">
        <f t="shared" si="13"/>
        <v>0.6097560975609756</v>
      </c>
      <c r="AB21" s="11">
        <f t="shared" si="14"/>
        <v>7.1707317073170733</v>
      </c>
      <c r="AC21" s="11">
        <f t="shared" si="15"/>
        <v>1.9</v>
      </c>
    </row>
    <row r="22" spans="1:29" x14ac:dyDescent="0.2">
      <c r="A22" s="16"/>
      <c r="B22" s="17" t="s">
        <v>49</v>
      </c>
      <c r="C22" s="13">
        <f t="shared" ref="C22:D22" si="16">MAX(C24:C33)</f>
        <v>0.2909376627044199</v>
      </c>
      <c r="D22" s="13">
        <f t="shared" si="16"/>
        <v>0.17324164035205156</v>
      </c>
      <c r="E22" s="13">
        <f t="shared" ref="E22:S22" si="17">MAX(E24:E44)</f>
        <v>0.1851344089771812</v>
      </c>
      <c r="F22" s="13">
        <f t="shared" si="17"/>
        <v>0.22007744277557642</v>
      </c>
      <c r="G22" s="13">
        <f t="shared" si="17"/>
        <v>0.40604011225793452</v>
      </c>
      <c r="H22" s="13">
        <f t="shared" si="17"/>
        <v>8.9898354461528662E-2</v>
      </c>
      <c r="I22" s="13">
        <f t="shared" si="17"/>
        <v>0.50344580606797418</v>
      </c>
      <c r="J22" s="13">
        <f t="shared" si="17"/>
        <v>0.45301537505235356</v>
      </c>
      <c r="K22" s="13">
        <f t="shared" si="17"/>
        <v>0.50686532715007993</v>
      </c>
      <c r="L22" s="13">
        <f t="shared" si="17"/>
        <v>0.46726155091513777</v>
      </c>
      <c r="M22" s="13">
        <f t="shared" si="17"/>
        <v>0.34652710045121926</v>
      </c>
      <c r="N22" s="13">
        <f t="shared" si="17"/>
        <v>0.36937892482323076</v>
      </c>
      <c r="O22" s="13">
        <f t="shared" si="17"/>
        <v>0.5939013579883754</v>
      </c>
      <c r="P22" s="13">
        <f t="shared" si="17"/>
        <v>0.27941882121454442</v>
      </c>
      <c r="Q22" s="13">
        <f>MAX(Q24:Q52)</f>
        <v>0.60756309302330147</v>
      </c>
      <c r="R22" s="13">
        <f t="shared" si="17"/>
        <v>0.53666201237469469</v>
      </c>
      <c r="S22" s="13">
        <f t="shared" si="17"/>
        <v>0.56857908342279395</v>
      </c>
      <c r="T22" s="13">
        <f t="shared" ref="T22:AB22" si="18">MAX(T24:T52)</f>
        <v>0.54174970957884427</v>
      </c>
      <c r="U22" s="13">
        <f t="shared" si="18"/>
        <v>0.53015894435944866</v>
      </c>
      <c r="V22" s="13">
        <f t="shared" si="18"/>
        <v>0.58857188409231975</v>
      </c>
      <c r="W22" s="13">
        <f t="shared" si="18"/>
        <v>0.49319725590236446</v>
      </c>
      <c r="X22" s="13">
        <f t="shared" si="18"/>
        <v>0.71565117220016616</v>
      </c>
      <c r="Y22" s="13">
        <f t="shared" si="18"/>
        <v>0.64049805225409417</v>
      </c>
      <c r="Z22" s="13">
        <f t="shared" si="18"/>
        <v>0.64187902450205503</v>
      </c>
      <c r="AA22" s="13">
        <f t="shared" si="18"/>
        <v>0.6347360757046745</v>
      </c>
      <c r="AB22" s="13">
        <f t="shared" si="18"/>
        <v>0.67024316325151967</v>
      </c>
      <c r="AC22" s="13">
        <f>MAX(AC24:AC44)</f>
        <v>0.60918954470299747</v>
      </c>
    </row>
    <row r="23" spans="1:29" x14ac:dyDescent="0.2">
      <c r="B23" s="2"/>
      <c r="C23" s="2" t="s">
        <v>1</v>
      </c>
      <c r="D23" s="2" t="s">
        <v>2</v>
      </c>
      <c r="E23" s="2" t="s">
        <v>3</v>
      </c>
      <c r="F23" s="2" t="s">
        <v>4</v>
      </c>
      <c r="G23" s="3" t="s">
        <v>5</v>
      </c>
      <c r="H23" s="3" t="s">
        <v>6</v>
      </c>
      <c r="I23" s="3" t="s">
        <v>7</v>
      </c>
      <c r="J23" s="3" t="s">
        <v>8</v>
      </c>
      <c r="K23" s="3" t="s">
        <v>9</v>
      </c>
      <c r="L23" s="3" t="s">
        <v>10</v>
      </c>
      <c r="M23" s="3" t="s">
        <v>11</v>
      </c>
      <c r="N23" s="3" t="s">
        <v>12</v>
      </c>
      <c r="O23" s="3" t="s">
        <v>13</v>
      </c>
      <c r="P23" s="3" t="s">
        <v>14</v>
      </c>
      <c r="Q23" s="3" t="s">
        <v>15</v>
      </c>
      <c r="R23" s="3" t="s">
        <v>16</v>
      </c>
      <c r="S23" s="3" t="s">
        <v>17</v>
      </c>
      <c r="T23" s="4" t="s">
        <v>18</v>
      </c>
      <c r="U23" s="3" t="s">
        <v>19</v>
      </c>
      <c r="V23" s="3" t="s">
        <v>20</v>
      </c>
      <c r="W23" s="3" t="s">
        <v>21</v>
      </c>
      <c r="X23" s="5" t="s">
        <v>22</v>
      </c>
      <c r="Y23" s="5" t="s">
        <v>23</v>
      </c>
      <c r="Z23" s="5" t="s">
        <v>24</v>
      </c>
      <c r="AA23" s="5" t="s">
        <v>25</v>
      </c>
      <c r="AB23" s="5" t="s">
        <v>26</v>
      </c>
      <c r="AC23" s="5" t="s">
        <v>27</v>
      </c>
    </row>
    <row r="24" spans="1:29" x14ac:dyDescent="0.2">
      <c r="B24" s="2" t="s">
        <v>0</v>
      </c>
      <c r="C24" s="14">
        <f>CORREL($B2:$B21,C2:C21)^2</f>
        <v>0.2909376627044199</v>
      </c>
      <c r="D24" s="14">
        <f t="shared" ref="D24:H24" si="19">CORREL($B2:$B21,D2:D21)^2</f>
        <v>0.17324164035205156</v>
      </c>
      <c r="E24" s="14">
        <f t="shared" si="19"/>
        <v>4.7321509009252097E-2</v>
      </c>
      <c r="F24" s="14">
        <f t="shared" si="19"/>
        <v>0.22007744277557642</v>
      </c>
      <c r="G24" s="14">
        <f t="shared" si="19"/>
        <v>4.5973006131294049E-2</v>
      </c>
      <c r="H24" s="14">
        <f t="shared" si="19"/>
        <v>2.1100660572391568E-3</v>
      </c>
      <c r="I24" s="14">
        <f>CORREL(B$2:B$21,I$2:I$21)^2</f>
        <v>0.10416120445881406</v>
      </c>
      <c r="J24" s="14">
        <f>CORREL(B$2:B$21,J$2:J$21)^2</f>
        <v>0.45301537505235356</v>
      </c>
      <c r="K24" s="14">
        <f>CORREL(B$2:B$21,K$2:K$21)^2</f>
        <v>1.4999680163847695E-7</v>
      </c>
      <c r="L24" s="14">
        <f>CORREL(B$2:B$21,L$2:L$21)^2</f>
        <v>1.3588522695148285E-2</v>
      </c>
      <c r="M24" s="14">
        <f>CORREL(B$2:B$21,M$2:M$21)^2</f>
        <v>0.13543583633047765</v>
      </c>
      <c r="N24" s="14">
        <f>CORREL(B$2:B$21,N$2:N$21)^2</f>
        <v>0.23345460464263149</v>
      </c>
      <c r="O24" s="14">
        <f>CORREL(B$2:B$21,O$2:O$21)^2</f>
        <v>0.11071446913146439</v>
      </c>
      <c r="P24" s="14">
        <f>CORREL(B$2:B$21,P$2:P$21)^2</f>
        <v>2.2411403597319333E-2</v>
      </c>
      <c r="Q24" s="14">
        <f>CORREL(B$2:B$21,Q$2:Q$21)^2</f>
        <v>0.5239690175392957</v>
      </c>
      <c r="R24" s="14">
        <f>CORREL(B$2:B$21,R$2:R$21)^2</f>
        <v>0.53666201237469469</v>
      </c>
      <c r="S24" s="14">
        <f>CORREL(B$2:B$21,S$2:S$21)^2</f>
        <v>0.48088672739718746</v>
      </c>
      <c r="T24" s="14">
        <f>CORREL(B$2:B$21,T$2:T$21)^2</f>
        <v>3.3260829007838416E-2</v>
      </c>
      <c r="U24" s="14">
        <f>CORREL(B$2:B$21,U$2:U$21)^2</f>
        <v>0.53015894435944866</v>
      </c>
      <c r="V24" s="14">
        <f>CORREL(B$2:B$21,V$2:V$21)^2</f>
        <v>5.9079393910443534E-2</v>
      </c>
      <c r="W24" s="14">
        <f>CORREL(B$2:B$21,W$2:W$21)^2</f>
        <v>6.4863855364097889E-2</v>
      </c>
      <c r="X24" s="14">
        <f>CORREL(B$2:B$21,X$2:X$21)^2</f>
        <v>0.2675484979364357</v>
      </c>
      <c r="Y24" s="14">
        <f>CORREL(B$2:B$21,Y$2:Y$21)^2</f>
        <v>0.56465047826285397</v>
      </c>
      <c r="Z24" s="14">
        <f>CORREL(B$2:B$21,Z$2:Z$21)^2</f>
        <v>0.15588793211469357</v>
      </c>
      <c r="AA24" s="14">
        <f>CORREL(B$2:B$21,AA$2:AA$21)^2</f>
        <v>6.5468046465419147E-4</v>
      </c>
      <c r="AB24" s="14">
        <f>CORREL(B$2:B$21,AB$2:AB$21)^2</f>
        <v>0.38189508275201034</v>
      </c>
      <c r="AC24" s="14">
        <f>CORREL(B$2:B$21,AC$2:AC$21)^2</f>
        <v>0.32394095768968534</v>
      </c>
    </row>
    <row r="25" spans="1:29" x14ac:dyDescent="0.2">
      <c r="B25" s="2" t="s">
        <v>1</v>
      </c>
      <c r="D25" s="14">
        <f t="shared" ref="D25:H25" si="20">CORREL($C2:$C21,D2:D21)^2</f>
        <v>5.0675685074277471E-2</v>
      </c>
      <c r="E25" s="14">
        <f t="shared" si="20"/>
        <v>0.1851344089771812</v>
      </c>
      <c r="F25" s="14">
        <f t="shared" si="20"/>
        <v>6.9132794687769117E-2</v>
      </c>
      <c r="G25" s="14">
        <f t="shared" si="20"/>
        <v>0.18298586654378649</v>
      </c>
      <c r="H25" s="14">
        <f t="shared" si="20"/>
        <v>1.5876231126148021E-3</v>
      </c>
      <c r="I25" s="14">
        <f>CORREL(C$2:C$21,I$2:I$21)^2</f>
        <v>5.6019185436744466E-3</v>
      </c>
      <c r="J25" s="14">
        <f>CORREL(C$2:C$21,J$2:J$21)^2</f>
        <v>8.0840738368323312E-2</v>
      </c>
      <c r="K25" s="14">
        <f>CORREL(C$2:C$21,K$2:K$21)^2</f>
        <v>4.1729145505057977E-2</v>
      </c>
      <c r="L25" s="14">
        <f>CORREL(C$2:C$21,L$2:L$21)^2</f>
        <v>5.2037659037940047E-2</v>
      </c>
      <c r="M25" s="14">
        <f>CORREL(C$2:C$21,M$2:M$21)^2</f>
        <v>1.966501617688067E-2</v>
      </c>
      <c r="N25" s="14">
        <f>CORREL(C$2:C$21,N$2:N$21)^2</f>
        <v>0.10631553980810737</v>
      </c>
      <c r="O25" s="14">
        <f>CORREL(C$2:C$21,O$2:O$21)^2</f>
        <v>0.5939013579883754</v>
      </c>
      <c r="P25" s="14">
        <f>CORREL(C$2:C$21,P$2:P$21)^2</f>
        <v>9.3485337514001163E-2</v>
      </c>
      <c r="Q25" s="14">
        <f>CORREL(C$2:C$21,Q$2:Q$21)^2</f>
        <v>2.6122936224890984E-2</v>
      </c>
      <c r="R25" s="14">
        <f>CORREL(C$2:C$21,R$2:R$21)^2</f>
        <v>0.14319813555925057</v>
      </c>
      <c r="S25" s="14">
        <f>CORREL(C$2:C$21,S$2:S$21)^2</f>
        <v>0.23325693701014133</v>
      </c>
      <c r="T25" s="14">
        <f>CORREL(C$2:C$21,T$2:T$21)^2</f>
        <v>9.3923190891317312E-3</v>
      </c>
      <c r="U25" s="14">
        <f>CORREL(C$2:C$21,U$2:U$21)^2</f>
        <v>0.17437867121244369</v>
      </c>
      <c r="V25" s="14">
        <f>CORREL(C$2:C$21,V$2:V$21)^2</f>
        <v>2.2033925204349532E-4</v>
      </c>
      <c r="W25" s="14">
        <f>CORREL(C$2:C$21,W$2:W$21)^2</f>
        <v>0.25522058029313444</v>
      </c>
      <c r="X25" s="14">
        <f>CORREL(C$2:C$21,X$2:X$21)^2</f>
        <v>6.1156845273286575E-2</v>
      </c>
      <c r="Y25" s="14">
        <f>CORREL(C$2:C$21,Y$2:Y$21)^2</f>
        <v>2.5739045743554852E-3</v>
      </c>
      <c r="Z25" s="14">
        <f>CORREL(C$2:C$21,Z$2:Z$21)^2</f>
        <v>0.34468141740176744</v>
      </c>
      <c r="AA25" s="14">
        <f>CORREL(C$2:C$21,AA$2:AA$21)^2</f>
        <v>5.1021134845480711E-3</v>
      </c>
      <c r="AB25" s="14">
        <f>CORREL(C$2:C$21,AB$2:AB$21)^2</f>
        <v>8.9087880660940075E-2</v>
      </c>
      <c r="AC25" s="14">
        <f>CORREL(C$2:C$21,AC$2:AC$21)^2</f>
        <v>2.6638371962068234E-3</v>
      </c>
    </row>
    <row r="26" spans="1:29" x14ac:dyDescent="0.2">
      <c r="B26" s="2" t="s">
        <v>2</v>
      </c>
      <c r="D26" s="14"/>
      <c r="E26" s="14">
        <f>CORREL($D2:$D21,E2:E21)^2</f>
        <v>3.8593599445915554E-2</v>
      </c>
      <c r="F26" s="14">
        <f>CORREL($D2:$D21,F2:F21)^2</f>
        <v>3.8611668968478811E-5</v>
      </c>
      <c r="G26" s="14">
        <f>CORREL($D2:$D21,G2:G21)^2</f>
        <v>0.25616986571504591</v>
      </c>
      <c r="H26" s="14">
        <f>CORREL($D2:$D21,H2:H21)^2</f>
        <v>8.9898354461528662E-2</v>
      </c>
      <c r="I26" s="14">
        <f>CORREL(D$2:D$21,I$2:I$21)^2</f>
        <v>0.17033746093812602</v>
      </c>
      <c r="J26" s="14">
        <f>CORREL(D$2:D$21,J$2:J$21)^2</f>
        <v>0.33646030606612209</v>
      </c>
      <c r="K26" s="14">
        <f>CORREL(D$2:D$21,K$2:K$21)^2</f>
        <v>0.50686532715007993</v>
      </c>
      <c r="L26" s="14">
        <f>CORREL(D$2:D$21,L$2:L$21)^2</f>
        <v>0.18560420248070131</v>
      </c>
      <c r="M26" s="14">
        <f>CORREL(D$2:D$21,M$2:M$21)^2</f>
        <v>0.16302183852564725</v>
      </c>
      <c r="N26" s="14">
        <f>CORREL(D$2:D$21,N$2:N$21)^2</f>
        <v>0.19544847444840363</v>
      </c>
      <c r="O26" s="14">
        <f>CORREL(D$2:D$21,O$2:O$21)^2</f>
        <v>3.3555757591487113E-3</v>
      </c>
      <c r="P26" s="14">
        <f>CORREL(D$2:D$21,P$2:P$21)^2</f>
        <v>1.4928121728002036E-2</v>
      </c>
      <c r="Q26" s="14">
        <f>CORREL(D$2:D$21,Q$2:Q$21)^2</f>
        <v>3.6329446133792784E-2</v>
      </c>
      <c r="R26" s="14">
        <f>CORREL(D$2:D$21,R$2:R$21)^2</f>
        <v>0.33608013851390794</v>
      </c>
      <c r="S26" s="14">
        <f>CORREL(D$2:D$21,S$2:S$21)^2</f>
        <v>0.56857908342279395</v>
      </c>
      <c r="T26" s="14">
        <f>CORREL(D$2:D$21,T$2:T$21)^2</f>
        <v>0.54174970957884427</v>
      </c>
      <c r="U26" s="14">
        <f>CORREL(D$2:D$21,U$2:U$21)^2</f>
        <v>4.7239791557641226E-4</v>
      </c>
      <c r="V26" s="14">
        <f>CORREL(D$2:D$21,V$2:V$21)^2</f>
        <v>0.18709803892131785</v>
      </c>
      <c r="W26" s="14">
        <f>CORREL(D$2:D$21,W$2:W$21)^2</f>
        <v>0.37823017927682917</v>
      </c>
      <c r="X26" s="14">
        <f>CORREL(D$2:D$21,X$2:X$21)^2</f>
        <v>0.59869416081171922</v>
      </c>
      <c r="Y26" s="14">
        <f>CORREL(D$2:D$21,Y$2:Y$21)^2</f>
        <v>3.7397048878230078E-3</v>
      </c>
      <c r="Z26" s="14">
        <f>CORREL(D$2:D$21,Z$2:Z$21)^2</f>
        <v>8.4174680542147152E-3</v>
      </c>
      <c r="AA26" s="14">
        <f>CORREL(D$2:D$21,AA$2:AA$21)^2</f>
        <v>0.24893112340276063</v>
      </c>
      <c r="AB26" s="14">
        <f>CORREL(D$2:D$21,AB$2:AB$21)^2</f>
        <v>6.0048624209679945E-3</v>
      </c>
      <c r="AC26" s="14">
        <f>CORREL(D$2:D$21,AC$2:AC$21)^2</f>
        <v>3.2794282724802025E-2</v>
      </c>
    </row>
    <row r="27" spans="1:29" x14ac:dyDescent="0.2">
      <c r="B27" s="2" t="s">
        <v>3</v>
      </c>
      <c r="D27" s="14"/>
      <c r="E27" s="14"/>
      <c r="F27" s="14">
        <f>CORREL($E2:$E21,F2:F21)^2</f>
        <v>1.9065901673939354E-6</v>
      </c>
      <c r="G27" s="14">
        <f>CORREL($E2:$E21,G2:G21)^2</f>
        <v>0.40604011225793452</v>
      </c>
      <c r="H27" s="14">
        <f>CORREL($E2:$E21,H2:H21)^2</f>
        <v>1.2992446665818838E-3</v>
      </c>
      <c r="I27" s="14">
        <f>CORREL(E$2:E$21,I$2:I$21)^2</f>
        <v>0.50344580606797418</v>
      </c>
      <c r="J27" s="14">
        <f>CORREL(E$2:E$21,J$2:J$21)^2</f>
        <v>1.1108886790794083E-2</v>
      </c>
      <c r="K27" s="14">
        <f>CORREL(E$2:E$21,K$2:K$21)^2</f>
        <v>4.533440125055109E-2</v>
      </c>
      <c r="L27" s="14">
        <f>CORREL(E$2:E$21,L$2:L$21)^2</f>
        <v>0.44079154869438425</v>
      </c>
      <c r="M27" s="14">
        <f>CORREL(E$2:E$21,M$2:M$21)^2</f>
        <v>3.260947116364573E-2</v>
      </c>
      <c r="N27" s="14">
        <f>CORREL(E$2:E$21,N$2:N$21)^2</f>
        <v>3.5281664379070578E-2</v>
      </c>
      <c r="O27" s="14">
        <f>CORREL(E$2:E$21,O$2:O$21)^2</f>
        <v>0.12548065571645808</v>
      </c>
      <c r="P27" s="14">
        <f>CORREL(E$2:E$21,P$2:P$21)^2</f>
        <v>0.10304605899608277</v>
      </c>
      <c r="Q27" s="14">
        <f>CORREL(E$2:E$21,Q$2:Q$21)^2</f>
        <v>7.4106581350683223E-2</v>
      </c>
      <c r="R27" s="14">
        <f>CORREL(E$2:E$21,R$2:R$21)^2</f>
        <v>6.2401048766066081E-4</v>
      </c>
      <c r="S27" s="14">
        <f>CORREL(E$2:E$21,S$2:S$21)^2</f>
        <v>9.1474033514850964E-3</v>
      </c>
      <c r="T27" s="14">
        <f>CORREL(E$2:E$21,T$2:T$21)^2</f>
        <v>3.3639061598108173E-4</v>
      </c>
      <c r="U27" s="14">
        <f>CORREL(E$2:E$21,U$2:U$21)^2</f>
        <v>0.10176201446204092</v>
      </c>
      <c r="V27" s="14">
        <f>CORREL(E$2:E$21,V$2:V$21)^2</f>
        <v>5.5058096850357247E-3</v>
      </c>
      <c r="W27" s="14">
        <f>CORREL(E$2:E$21,W$2:W$21)^2</f>
        <v>0.49319725590236446</v>
      </c>
      <c r="X27" s="14">
        <f>CORREL(E$2:E$21,X$2:X$21)^2</f>
        <v>1.0080150267659539E-3</v>
      </c>
      <c r="Y27" s="14">
        <f>CORREL(E$2:E$21,Y$2:Y$21)^2</f>
        <v>0.64049805225409417</v>
      </c>
      <c r="Z27" s="14">
        <f>CORREL(E$2:E$21,Z$2:Z$21)^2</f>
        <v>0.22599745850817426</v>
      </c>
      <c r="AA27" s="14">
        <f>CORREL(E$2:E$21,AA$2:AA$21)^2</f>
        <v>8.0774847432362375E-3</v>
      </c>
      <c r="AB27" s="14">
        <f>CORREL(E$2:E$21,AB$2:AB$21)^2</f>
        <v>2.2236568248072418E-2</v>
      </c>
      <c r="AC27" s="14">
        <f>CORREL(E$2:E$21,AC$2:AC$21)^2</f>
        <v>0.13824995189861658</v>
      </c>
    </row>
    <row r="28" spans="1:29" x14ac:dyDescent="0.2">
      <c r="B28" s="2" t="s">
        <v>4</v>
      </c>
      <c r="D28" s="14"/>
      <c r="E28" s="14"/>
      <c r="F28" s="14"/>
      <c r="G28" s="14">
        <f>CORREL($F2:$F21,G2:G21)^2</f>
        <v>3.857599872823113E-4</v>
      </c>
      <c r="H28" s="14">
        <f>CORREL($F$2:$F$21,H$2:H$21)^2</f>
        <v>9.2822230924306044E-4</v>
      </c>
      <c r="I28" s="14">
        <f>CORREL(F$2:F$21,I$2:I$21)^2</f>
        <v>4.0363390970361332E-2</v>
      </c>
      <c r="J28" s="14">
        <f>CORREL(F$2:F$21,J$2:J$21)^2</f>
        <v>1.6271038264153017E-2</v>
      </c>
      <c r="K28" s="14">
        <f>CORREL(F$2:F$21,K$2:K$21)^2</f>
        <v>2.3182469241742111E-3</v>
      </c>
      <c r="L28" s="14">
        <f>CORREL(F$2:F$21,L$2:L$21)^2</f>
        <v>4.4373849558827491E-2</v>
      </c>
      <c r="M28" s="14">
        <f>CORREL(F$2:F$21,M$2:M$21)^2</f>
        <v>0.34652710045121926</v>
      </c>
      <c r="N28" s="14">
        <f>CORREL(F$2:F$21,N$2:N$21)^2</f>
        <v>0.36937892482323076</v>
      </c>
      <c r="O28" s="14">
        <f>CORREL(F$2:F$21,O$2:O$21)^2</f>
        <v>1.5198514778833015E-2</v>
      </c>
      <c r="P28" s="14">
        <f>CORREL(F$2:F$21,P$2:P$21)^2</f>
        <v>1.7205230700327351E-3</v>
      </c>
      <c r="Q28" s="14">
        <f>CORREL(F$2:F$21,Q$2:Q$21)^2</f>
        <v>0.16102544395743443</v>
      </c>
      <c r="R28" s="14">
        <f>CORREL(F$2:F$21,R$2:R$21)^2</f>
        <v>0.43469622189589252</v>
      </c>
      <c r="S28" s="14">
        <f>CORREL(F$2:F$21,S$2:S$21)^2</f>
        <v>1.3156361298711363E-2</v>
      </c>
      <c r="T28" s="14">
        <f>CORREL(F$2:F$21,T$2:T$21)^2</f>
        <v>6.2356798420291643E-5</v>
      </c>
      <c r="U28" s="14">
        <f>CORREL(F$2:F$21,U$2:U$21)^2</f>
        <v>1.9854638248996601E-3</v>
      </c>
      <c r="V28" s="14">
        <f>CORREL(F$2:F$21,V$2:V$21)^2</f>
        <v>0.16752476682471226</v>
      </c>
      <c r="W28" s="14">
        <f>CORREL(F$2:F$21,W$2:W$21)^2</f>
        <v>1.1130022656747653E-3</v>
      </c>
      <c r="X28" s="14">
        <f>CORREL(F$2:F$21,X$2:X$21)^2</f>
        <v>8.5216565260915998E-3</v>
      </c>
      <c r="Y28" s="14">
        <f>CORREL(F$2:F$21,Y$2:Y$21)^2</f>
        <v>9.5650869616357964E-2</v>
      </c>
      <c r="Z28" s="14">
        <f>CORREL(F$2:F$21,Z$2:Z$21)^2</f>
        <v>0.64187902450205503</v>
      </c>
      <c r="AA28" s="14">
        <f>CORREL(F$2:F$21,AA$2:AA$21)^2</f>
        <v>0.61741030559780408</v>
      </c>
      <c r="AB28" s="14">
        <f>CORREL(F$2:F$21,AB$2:AB$21)^2</f>
        <v>0.15464091736251531</v>
      </c>
      <c r="AC28" s="14">
        <f>CORREL(F$2:F$21,AC$2:AC$21)^2</f>
        <v>2.1184773574821025E-2</v>
      </c>
    </row>
    <row r="29" spans="1:29" x14ac:dyDescent="0.2">
      <c r="B29" s="3" t="s">
        <v>5</v>
      </c>
      <c r="D29" s="14"/>
      <c r="E29" s="14"/>
      <c r="F29" s="14"/>
      <c r="G29" s="14"/>
      <c r="H29" s="14">
        <f>CORREL(G$2:G$21,H$2:H$21)^2</f>
        <v>5.0279329608938557E-2</v>
      </c>
      <c r="I29" s="14">
        <f>CORREL(G$2:G$21,I$2:I$21)^2</f>
        <v>3.6258924527080939E-2</v>
      </c>
      <c r="J29" s="14">
        <f>CORREL(G$2:G$21,J$2:J$21)^2</f>
        <v>8.4745194492924933E-2</v>
      </c>
      <c r="K29" s="14">
        <f>CORREL(G$2:G$21,K$2:K$21)^2</f>
        <v>0.28940050605005396</v>
      </c>
      <c r="L29" s="14">
        <f>CORREL(G$2:G$21,L$2:L$21)^2</f>
        <v>4.1351972650088158E-2</v>
      </c>
      <c r="M29" s="14">
        <f>CORREL(G$2:G$21,M$2:M$21)^2</f>
        <v>5.7175333120260061E-2</v>
      </c>
      <c r="N29" s="14">
        <f>CORREL(G$2:G$21,N$2:N$21)^2</f>
        <v>6.3107513305563454E-2</v>
      </c>
      <c r="O29" s="14">
        <f>CORREL(G$2:G$21,O$2:O$21)^2</f>
        <v>0.20701682491792475</v>
      </c>
      <c r="P29" s="14">
        <f>CORREL(G$2:G$21,P$2:P$21)^2</f>
        <v>8.0402772015904928E-2</v>
      </c>
      <c r="Q29" s="14">
        <f>CORREL(G$2:G$21,Q$2:Q$21)^2</f>
        <v>2.7409131745423018E-2</v>
      </c>
      <c r="R29" s="14">
        <f>CORREL(G$2:G$21,R$2:R$21)^2</f>
        <v>7.8306758450109509E-2</v>
      </c>
      <c r="S29" s="14">
        <f>CORREL(G$2:G$21,S$2:S$21)^2</f>
        <v>0.17385520137016358</v>
      </c>
      <c r="T29" s="14">
        <f>CORREL(G$2:G$21,T$2:T$21)^2</f>
        <v>0.27281045601560433</v>
      </c>
      <c r="U29" s="14">
        <f>CORREL(G$2:G$21,U$2:U$21)^2</f>
        <v>4.6365821518932305E-4</v>
      </c>
      <c r="V29" s="14">
        <f>CORREL(G$2:G$21,V$2:V$21)^2</f>
        <v>4.1817082524015267E-2</v>
      </c>
      <c r="W29" s="14">
        <f>CORREL(G$2:G$21,W$2:W$21)^2</f>
        <v>7.4804945354048358E-2</v>
      </c>
      <c r="X29" s="14">
        <f>CORREL(G$2:G$21,X$2:X$21)^2</f>
        <v>0.15175563438621834</v>
      </c>
      <c r="Y29" s="14">
        <f>CORREL(G$2:G$21,Y$2:Y$21)^2</f>
        <v>0.25864032315495528</v>
      </c>
      <c r="Z29" s="14">
        <f>CORREL(G$2:G$21,Z$2:Z$21)^2</f>
        <v>0.16050085601952041</v>
      </c>
      <c r="AA29" s="14">
        <f>CORREL(G$2:G$21,AA$2:AA$21)^2</f>
        <v>0.10504047069189061</v>
      </c>
      <c r="AB29" s="14">
        <f>CORREL(G$2:G$21,AB$2:AB$21)^2</f>
        <v>1.5369533211773241E-3</v>
      </c>
      <c r="AC29" s="14">
        <f>CORREL(G$2:G$21,AC$2:AC$21)^2</f>
        <v>5.3474910713893577E-2</v>
      </c>
    </row>
    <row r="30" spans="1:29" x14ac:dyDescent="0.2">
      <c r="B30" s="3" t="s">
        <v>6</v>
      </c>
      <c r="D30" s="14"/>
      <c r="E30" s="14"/>
      <c r="F30" s="14"/>
      <c r="G30" s="14"/>
      <c r="H30" s="14"/>
      <c r="I30" s="14">
        <f>CORREL(H$2:H$21,I$2:I$21)^2</f>
        <v>3.4749034749034735E-2</v>
      </c>
      <c r="J30" s="14">
        <f>CORREL(H$2:H$21,J$2:J$21)^2</f>
        <v>5.6326831696286231E-3</v>
      </c>
      <c r="K30" s="14">
        <f>CORREL(H$2:H$21,K$2:K$21)^2</f>
        <v>1.2207274539113109E-2</v>
      </c>
      <c r="L30" s="14">
        <f>CORREL(H$2:H$21,L$2:L$21)^2</f>
        <v>1.3489671908723026E-2</v>
      </c>
      <c r="M30" s="14">
        <f>CORREL(H$2:H$21,M$2:M$21)^2</f>
        <v>2.9167621832940348E-4</v>
      </c>
      <c r="N30" s="14">
        <f>CORREL(H$2:H$21,N$2:N$21)^2</f>
        <v>4.8762015170233694E-2</v>
      </c>
      <c r="O30" s="14">
        <f>CORREL(H$2:H$21,O$2:O$21)^2</f>
        <v>5.3061771609231881E-2</v>
      </c>
      <c r="P30" s="14">
        <f>CORREL(H$2:H$21,P$2:P$21)^2</f>
        <v>0.27941882121454442</v>
      </c>
      <c r="Q30" s="14">
        <f>CORREL(H$2:H$21,Q$2:Q$21)^2</f>
        <v>7.14562548473687E-2</v>
      </c>
      <c r="R30" s="14">
        <f>CORREL(H$2:H$21,R$2:R$21)^2</f>
        <v>1.5264071716663668E-2</v>
      </c>
      <c r="S30" s="14">
        <f>CORREL(H$2:H$21,S$2:S$21)^2</f>
        <v>1.742962693082958E-2</v>
      </c>
      <c r="T30" s="14">
        <f>CORREL(H$2:H$21,T$2:T$21)^2</f>
        <v>0.49385180921604449</v>
      </c>
      <c r="U30" s="14">
        <f>CORREL(H$2:H$21,U$2:U$21)^2</f>
        <v>4.3016058814699304E-2</v>
      </c>
      <c r="V30" s="14">
        <f>CORREL(H$2:H$21,V$2:V$21)^2</f>
        <v>5.5083852710254477E-4</v>
      </c>
      <c r="W30" s="14">
        <f>CORREL(H$2:H$21,W$2:W$21)^2</f>
        <v>3.2321839899828508E-2</v>
      </c>
      <c r="X30" s="14">
        <f>CORREL(H$2:H$21,X$2:X$21)^2</f>
        <v>3.7262357414448645E-2</v>
      </c>
      <c r="Y30" s="14">
        <f>CORREL(H$2:H$21,Y$2:Y$21)^2</f>
        <v>4.8852000728485858E-3</v>
      </c>
      <c r="Z30" s="14">
        <f>CORREL(H$2:H$21,Z$2:Z$21)^2</f>
        <v>1.9164377924238355E-3</v>
      </c>
      <c r="AA30" s="14">
        <f>CORREL(H$2:H$21,AA$2:AA$21)^2</f>
        <v>2.0449833794282873E-2</v>
      </c>
      <c r="AB30" s="14">
        <f>CORREL(H$2:H$21,AB$2:AB$21)^2</f>
        <v>3.6748949717816483E-2</v>
      </c>
      <c r="AC30" s="14">
        <f>CORREL(H$2:H$21,AC$2:AC$21)^2</f>
        <v>9.6273810948955679E-2</v>
      </c>
    </row>
    <row r="31" spans="1:29" x14ac:dyDescent="0.2">
      <c r="B31" s="3" t="s">
        <v>7</v>
      </c>
      <c r="D31" s="14"/>
      <c r="E31" s="14"/>
      <c r="F31" s="14"/>
      <c r="G31" s="14"/>
      <c r="H31" s="14"/>
      <c r="I31" s="14"/>
      <c r="J31" s="14">
        <f>CORREL(I$2:I$21,J$2:J$21)^2</f>
        <v>2.6515983767750025E-3</v>
      </c>
      <c r="K31" s="14">
        <f>CORREL(I$2:I$21,K$2:K$21)^2</f>
        <v>0.38907838010977042</v>
      </c>
      <c r="L31" s="14">
        <f>CORREL(I$2:I$21,L$2:L$21)^2</f>
        <v>0.46726155091513777</v>
      </c>
      <c r="M31" s="14">
        <f>CORREL(I$2:I$21,M$2:M$21)^2</f>
        <v>1.4012443554123609E-4</v>
      </c>
      <c r="N31" s="14">
        <f>CORREL(I$2:I$21,N$2:N$21)^2</f>
        <v>0.32947934448868316</v>
      </c>
      <c r="O31" s="14">
        <f>CORREL(I$2:I$21,O$2:O$21)^2</f>
        <v>3.8368179952854016E-3</v>
      </c>
      <c r="P31" s="14">
        <f>CORREL(I$2:I$21,P$2:P$21)^2</f>
        <v>7.2946996776980799E-2</v>
      </c>
      <c r="Q31" s="14">
        <f>CORREL(I$2:I$21,Q$2:Q$21)^2</f>
        <v>9.3556523296291383E-2</v>
      </c>
      <c r="R31" s="14">
        <f>CORREL(I$2:I$21,R$2:R$21)^2</f>
        <v>1.0185030736895827E-4</v>
      </c>
      <c r="S31" s="14">
        <f>CORREL(I$2:I$21,S$2:S$21)^2</f>
        <v>3.5919727615193048E-3</v>
      </c>
      <c r="T31" s="14">
        <f>CORREL(I$2:I$21,T$2:T$21)^2</f>
        <v>9.0486642636536538E-2</v>
      </c>
      <c r="U31" s="14">
        <f>CORREL(I$2:I$21,U$2:U$21)^2</f>
        <v>0.26644622128720652</v>
      </c>
      <c r="V31" s="14">
        <f>CORREL(I$2:I$21,V$2:V$21)^2</f>
        <v>1.1707980230287391E-2</v>
      </c>
      <c r="W31" s="14">
        <f>CORREL(I$2:I$21,W$2:W$21)^2</f>
        <v>0.3705813095328695</v>
      </c>
      <c r="X31" s="14">
        <f>CORREL(I$2:I$21,X$2:X$21)^2</f>
        <v>4.298780040224906E-2</v>
      </c>
      <c r="Y31" s="14">
        <f>CORREL(I$2:I$21,Y$2:Y$21)^2</f>
        <v>0.48846466884109591</v>
      </c>
      <c r="Z31" s="14">
        <f>CORREL(I$2:I$21,Z$2:Z$21)^2</f>
        <v>1.3011575454728783E-2</v>
      </c>
      <c r="AA31" s="14">
        <f>CORREL(I$2:I$21,AA$2:AA$21)^2</f>
        <v>4.8923628137797971E-2</v>
      </c>
      <c r="AB31" s="14">
        <f>CORREL(I$2:I$21,AB$2:AB$21)^2</f>
        <v>0.1357759792625394</v>
      </c>
      <c r="AC31" s="14">
        <f>CORREL(I$2:I$21,AC$2:AC$21)^2</f>
        <v>0.10536257783962365</v>
      </c>
    </row>
    <row r="32" spans="1:29" x14ac:dyDescent="0.2">
      <c r="B32" s="3" t="s">
        <v>8</v>
      </c>
      <c r="D32" s="14"/>
      <c r="E32" s="14"/>
      <c r="F32" s="14"/>
      <c r="G32" s="14"/>
      <c r="H32" s="14"/>
      <c r="I32" s="14"/>
      <c r="J32" s="14"/>
      <c r="K32" s="14">
        <f>CORREL(J$2:J$21,K$2:K$21)^2</f>
        <v>6.4988090906311399E-2</v>
      </c>
      <c r="L32" s="14">
        <f>CORREL(J$2:J$21,L$2:L$21)^2</f>
        <v>3.6582776252112918E-2</v>
      </c>
      <c r="M32" s="14">
        <f>CORREL(J$2:J$21,M$2:M$21)^2</f>
        <v>0.23341563869914914</v>
      </c>
      <c r="N32" s="14">
        <f>CORREL(J$2:J$21,N$2:N$21)^2</f>
        <v>1.8971742096240682E-2</v>
      </c>
      <c r="O32" s="14">
        <f>CORREL(J$2:J$21,O$2:O$21)^2</f>
        <v>5.7001927792331833E-2</v>
      </c>
      <c r="P32" s="14">
        <f>CORREL(J$2:J$21,P$2:P$21)^2</f>
        <v>5.8955681065073848E-3</v>
      </c>
      <c r="Q32" s="14">
        <f>CORREL(J$2:J$21,Q$2:Q$21)^2</f>
        <v>0.60756309302330147</v>
      </c>
      <c r="R32" s="14">
        <f>CORREL(J$2:J$21,R$2:R$21)^2</f>
        <v>0.53548786754009337</v>
      </c>
      <c r="S32" s="14">
        <f>CORREL(J$2:J$21,S$2:S$21)^2</f>
        <v>0.23748406881055312</v>
      </c>
      <c r="T32" s="14">
        <f>CORREL(J$2:J$21,T$2:T$21)^2</f>
        <v>4.1949173512536603E-2</v>
      </c>
      <c r="U32" s="14">
        <f>CORREL(J$2:J$21,U$2:U$21)^2</f>
        <v>7.6916477962632804E-2</v>
      </c>
      <c r="V32" s="14">
        <f>CORREL(J$2:J$21,V$2:V$21)^2</f>
        <v>0.57872191399090067</v>
      </c>
      <c r="W32" s="14">
        <f>CORREL(J$2:J$21,W$2:W$21)^2</f>
        <v>0.28815590078936071</v>
      </c>
      <c r="X32" s="14">
        <f>CORREL(J$2:J$21,X$2:X$21)^2</f>
        <v>0.71565117220016616</v>
      </c>
      <c r="Y32" s="14">
        <f>CORREL(J$2:J$21,Y$2:Y$21)^2</f>
        <v>0.21137983427590543</v>
      </c>
      <c r="Z32" s="14">
        <f>CORREL(J$2:J$21,Z$2:Z$21)^2</f>
        <v>3.6439405794767198E-2</v>
      </c>
      <c r="AA32" s="14">
        <f>CORREL(J$2:J$21,AA$2:AA$21)^2</f>
        <v>0.18374535550728222</v>
      </c>
      <c r="AB32" s="14">
        <f>CORREL(J$2:J$21,AB$2:AB$21)^2</f>
        <v>0.57304349944310473</v>
      </c>
      <c r="AC32" s="14">
        <f>CORREL(J$2:J$21,AC$2:AC$21)^2</f>
        <v>0.49900798070616015</v>
      </c>
    </row>
    <row r="33" spans="2:29" x14ac:dyDescent="0.2">
      <c r="B33" s="3" t="s">
        <v>9</v>
      </c>
      <c r="K33" s="14"/>
      <c r="L33" s="14">
        <f>CORREL(K$2:K$21,L$2:L$21)^2</f>
        <v>0.2044791268891282</v>
      </c>
      <c r="M33" s="14">
        <f>CORREL(K$2:K$21,M$2:M$21)^2</f>
        <v>1.3936997699346724E-2</v>
      </c>
      <c r="N33" s="14">
        <f>CORREL(K$2:K$21,N$2:N$21)^2</f>
        <v>0.25372185588884888</v>
      </c>
      <c r="O33" s="14">
        <f>CORREL(K$2:K$21,O$2:O$21)^2</f>
        <v>0.10114017212831158</v>
      </c>
      <c r="P33" s="14">
        <f>CORREL(K$2:K$21,P$2:P$21)^2</f>
        <v>2.854024008951667E-2</v>
      </c>
      <c r="Q33" s="14">
        <f>CORREL(K$2:K$21,Q$2:Q$21)^2</f>
        <v>7.2156005768878222E-6</v>
      </c>
      <c r="R33" s="14">
        <f>CORREL(K$2:K$21,R$2:R$21)^2</f>
        <v>6.7961185435602325E-2</v>
      </c>
      <c r="S33" s="14">
        <f>CORREL(K$2:K$21,S$2:S$21)^2</f>
        <v>0.10545009213595526</v>
      </c>
      <c r="T33" s="14">
        <f>CORREL(K$2:K$21,T$2:T$21)^2</f>
        <v>0.18350892477453531</v>
      </c>
      <c r="U33" s="14">
        <f>CORREL(K$2:K$21,U$2:U$21)^2</f>
        <v>8.6710467233672026E-2</v>
      </c>
      <c r="V33" s="14">
        <f>CORREL(K$2:K$21,V$2:V$21)^2</f>
        <v>4.8859796135606468E-2</v>
      </c>
      <c r="W33" s="14">
        <f>CORREL(K$2:K$21,W$2:W$21)^2</f>
        <v>0.1102632792602765</v>
      </c>
      <c r="X33" s="14">
        <f>CORREL(K$2:K$21,X$2:X$21)^2</f>
        <v>0.15345530188067999</v>
      </c>
      <c r="Y33" s="14">
        <f>CORREL(K$2:K$21,Y$2:Y$21)^2</f>
        <v>3.8141491617088082E-2</v>
      </c>
      <c r="Z33" s="14">
        <f>CORREL(K$2:K$21,Z$2:Z$21)^2</f>
        <v>2.9828998570545209E-3</v>
      </c>
      <c r="AA33" s="14">
        <f>CORREL(K$2:K$21,AA$2:AA$21)^2</f>
        <v>8.8836477352065499E-2</v>
      </c>
      <c r="AB33" s="14">
        <f>CORREL(K$2:K$21,AB$2:AB$21)^2</f>
        <v>3.3783427524559706E-2</v>
      </c>
      <c r="AC33" s="14">
        <f>CORREL(K$2:K$21,AC$2:AC$21)^2</f>
        <v>1.4368154237124318E-3</v>
      </c>
    </row>
    <row r="34" spans="2:29" x14ac:dyDescent="0.2">
      <c r="B34" s="3" t="s">
        <v>10</v>
      </c>
      <c r="K34" s="14"/>
      <c r="M34" s="14">
        <f>CORREL(L$2:L$21,M$2:M$21)^2</f>
        <v>1.137164488692206E-2</v>
      </c>
      <c r="N34" s="14">
        <f>CORREL(L$2:L$21,N$2:N$21)^2</f>
        <v>0.22813483263514706</v>
      </c>
      <c r="O34" s="14">
        <f>CORREL(L$2:L$21,O$2:O$21)^2</f>
        <v>2.6848612007891182E-2</v>
      </c>
      <c r="P34" s="14">
        <f>CORREL(L$2:L$21,P$2:P$21)^2</f>
        <v>8.6313277947822314E-2</v>
      </c>
      <c r="Q34" s="14">
        <f>CORREL(L$2:L$21,Q$2:Q$21)^2</f>
        <v>7.8614828157523263E-3</v>
      </c>
      <c r="R34" s="14">
        <f>CORREL(L$2:L$21,R$2:R$21)^2</f>
        <v>6.4197277046289837E-3</v>
      </c>
      <c r="S34" s="14">
        <f>CORREL(L$2:L$21,S$2:S$21)^2</f>
        <v>1.3273170895236247E-2</v>
      </c>
      <c r="T34" s="14">
        <f>CORREL(L$2:L$21,T$2:T$21)^2</f>
        <v>4.8950064205969077E-2</v>
      </c>
      <c r="U34" s="14">
        <f>CORREL(L$2:L$21,U$2:U$21)^2</f>
        <v>7.0690452019433941E-2</v>
      </c>
      <c r="V34" s="14">
        <f>CORREL(L$2:L$21,V$2:V$21)^2</f>
        <v>6.9765296825142084E-2</v>
      </c>
      <c r="W34" s="14">
        <f>CORREL(L$2:L$21,W$2:W$21)^2</f>
        <v>0.46625086547365885</v>
      </c>
      <c r="X34" s="14">
        <f>CORREL(L$2:L$21,X$2:X$21)^2</f>
        <v>9.5783058625733525E-2</v>
      </c>
      <c r="Y34" s="14">
        <f>CORREL(L$2:L$21,Y$2:Y$21)^2</f>
        <v>0.3127275546846297</v>
      </c>
      <c r="Z34" s="14">
        <f>CORREL(L$2:L$21,Z$2:Z$21)^2</f>
        <v>3.215781592453084E-2</v>
      </c>
      <c r="AA34" s="14">
        <f>CORREL(L$2:L$21,AA$2:AA$21)^2</f>
        <v>0.11164733987927422</v>
      </c>
      <c r="AB34" s="14">
        <f>CORREL(L$2:L$21,AB$2:AB$21)^2</f>
        <v>4.7157536802515604E-3</v>
      </c>
      <c r="AC34" s="14">
        <f>CORREL(L$2:L$21,AC$2:AC$21)^2</f>
        <v>4.0356639870930081E-3</v>
      </c>
    </row>
    <row r="35" spans="2:29" x14ac:dyDescent="0.2">
      <c r="B35" s="3" t="s">
        <v>11</v>
      </c>
      <c r="K35" s="14"/>
      <c r="N35" s="14">
        <f>CORREL(M$2:M$21,N$2:N$21)^2</f>
        <v>6.1608338884985903E-2</v>
      </c>
      <c r="O35" s="14">
        <f>CORREL(M$2:M$21,O$2:O$21)^2</f>
        <v>4.2033233364443791E-2</v>
      </c>
      <c r="P35" s="14">
        <f>CORREL(M$2:M$21,P$2:P$21)^2</f>
        <v>2.0799256277654787E-2</v>
      </c>
      <c r="Q35" s="14">
        <f>CORREL(M$2:M$21,Q$2:Q$21)^2</f>
        <v>0.11600763673173492</v>
      </c>
      <c r="R35" s="14">
        <f>CORREL(M$2:M$21,R$2:R$21)^2</f>
        <v>2.539186296190197E-6</v>
      </c>
      <c r="S35" s="14">
        <f>CORREL(M$2:M$21,S$2:S$21)^2</f>
        <v>0.18551022250112723</v>
      </c>
      <c r="T35" s="14">
        <f>CORREL(M$2:M$21,T$2:T$21)^2</f>
        <v>4.1623305880554552E-2</v>
      </c>
      <c r="U35" s="14">
        <f>CORREL(M$2:M$21,U$2:U$21)^2</f>
        <v>0.27611259648012448</v>
      </c>
      <c r="V35" s="14">
        <f>CORREL(M$2:M$21,V$2:V$21)^2</f>
        <v>0.58857188409231975</v>
      </c>
      <c r="W35" s="14">
        <f>CORREL(M$2:M$21,W$2:W$21)^2</f>
        <v>5.9467576066304047E-2</v>
      </c>
      <c r="X35" s="14">
        <f>CORREL(M$2:M$21,X$2:X$21)^2</f>
        <v>0.32541390222644168</v>
      </c>
      <c r="Y35" s="14">
        <f>CORREL(M$2:M$21,Y$2:Y$21)^2</f>
        <v>9.4917322105766935E-2</v>
      </c>
      <c r="Z35" s="14">
        <f>CORREL(M$2:M$21,Z$2:Z$21)^2</f>
        <v>0.28485405106537948</v>
      </c>
      <c r="AA35" s="14">
        <f>CORREL(M$2:M$21,AA$2:AA$21)^2</f>
        <v>0.6347360757046745</v>
      </c>
      <c r="AB35" s="14">
        <f>CORREL(M$2:M$21,AB$2:AB$21)^2</f>
        <v>3.6918236727382266E-2</v>
      </c>
      <c r="AC35" s="14">
        <f>CORREL(M$2:M$21,AC$2:AC$21)^2</f>
        <v>0.45642281739642598</v>
      </c>
    </row>
    <row r="36" spans="2:29" x14ac:dyDescent="0.2">
      <c r="B36" s="3" t="s">
        <v>12</v>
      </c>
      <c r="K36" s="14"/>
      <c r="N36" s="14"/>
      <c r="O36" s="14">
        <f>CORREL(N$2:N$21,O$2:O$21)^2</f>
        <v>6.6455036080067698E-2</v>
      </c>
      <c r="P36" s="14">
        <f>CORREL(N$2:N$21,P$2:P$21)^2</f>
        <v>5.5569701145416144E-2</v>
      </c>
      <c r="Q36" s="14">
        <f>CORREL(N$2:N$21,Q$2:Q$21)^2</f>
        <v>8.1491868293448219E-2</v>
      </c>
      <c r="R36" s="14">
        <f>CORREL(N$2:N$21,R$2:R$21)^2</f>
        <v>8.0407813003341624E-3</v>
      </c>
      <c r="S36" s="14">
        <f>CORREL(N$2:N$21,S$2:S$21)^2</f>
        <v>4.0413736107429944E-3</v>
      </c>
      <c r="T36" s="14">
        <f>CORREL(N$2:N$21,T$2:T$21)^2</f>
        <v>0.16207974329214025</v>
      </c>
      <c r="U36" s="14">
        <f>CORREL(N$2:N$21,U$2:U$21)^2</f>
        <v>0.4173500135127261</v>
      </c>
      <c r="V36" s="14">
        <f>CORREL(N$2:N$21,V$2:V$21)^2</f>
        <v>0.22354048386423409</v>
      </c>
      <c r="W36" s="14">
        <f>CORREL(N$2:N$21,W$2:W$21)^2</f>
        <v>0.13341870501064679</v>
      </c>
      <c r="X36" s="14">
        <f>CORREL(N$2:N$21,X$2:X$21)^2</f>
        <v>0.21904869832285925</v>
      </c>
      <c r="Y36" s="14">
        <f>CORREL(N$2:N$21,Y$2:Y$21)^2</f>
        <v>0.22102663171975209</v>
      </c>
      <c r="Z36" s="14">
        <f>CORREL(N$2:N$21,Z$2:Z$21)^2</f>
        <v>0.17084782309860783</v>
      </c>
      <c r="AA36" s="14">
        <f>CORREL(N$2:N$21,AA$2:AA$21)^2</f>
        <v>0.46974695262980309</v>
      </c>
      <c r="AB36" s="14">
        <f>CORREL(N$2:N$21,AB$2:AB$21)^2</f>
        <v>0.1145297670150509</v>
      </c>
      <c r="AC36" s="14">
        <f>CORREL(N$2:N$21,AC$2:AC$21)^2</f>
        <v>5.199670774433277E-3</v>
      </c>
    </row>
    <row r="37" spans="2:29" x14ac:dyDescent="0.2">
      <c r="B37" s="3" t="s">
        <v>13</v>
      </c>
      <c r="K37" s="14"/>
      <c r="N37" s="14"/>
      <c r="O37" s="14"/>
      <c r="P37" s="14">
        <f>CORREL(O$2:O$21,P$2:P$21)^2</f>
        <v>0.2298356703051718</v>
      </c>
      <c r="Q37" s="14">
        <f>CORREL(O$2:O$21,Q$2:Q$21)^2</f>
        <v>4.1229577979940632E-2</v>
      </c>
      <c r="R37" s="14">
        <f>CORREL(O$2:O$21,R$2:R$21)^2</f>
        <v>4.7228283537412617E-2</v>
      </c>
      <c r="S37" s="14">
        <f>CORREL(O$2:O$21,S$2:S$21)^2</f>
        <v>1.0791504914561928E-2</v>
      </c>
      <c r="T37" s="14">
        <f>CORREL(O$2:O$21,T$2:T$21)^2</f>
        <v>4.704365507948496E-3</v>
      </c>
      <c r="U37" s="14">
        <f>CORREL(O$2:O$21,U$2:U$21)^2</f>
        <v>0.10412574461882529</v>
      </c>
      <c r="V37" s="14">
        <f>CORREL(O$2:O$21,V$2:V$21)^2</f>
        <v>3.7002459226527201E-2</v>
      </c>
      <c r="W37" s="14">
        <f>CORREL(O$2:O$21,W$2:W$21)^2</f>
        <v>0.23469627473587198</v>
      </c>
      <c r="X37" s="14">
        <f>CORREL(O$2:O$21,X$2:X$21)^2</f>
        <v>2.8487246742949123E-2</v>
      </c>
      <c r="Y37" s="14">
        <f>CORREL(O$2:O$21,Y$2:Y$21)^2</f>
        <v>9.6887525527933395E-5</v>
      </c>
      <c r="Z37" s="14">
        <f>CORREL(O$2:O$21,Z$2:Z$21)^2</f>
        <v>0.16666357144820831</v>
      </c>
      <c r="AA37" s="14">
        <f>CORREL(O$2:O$21,AA$2:AA$21)^2</f>
        <v>1.2375080432590624E-3</v>
      </c>
      <c r="AB37" s="14">
        <f>CORREL(O$2:O$21,AB$2:AB$21)^2</f>
        <v>0.19950799280461101</v>
      </c>
      <c r="AC37" s="14">
        <f>CORREL(O$2:O$21,AC$2:AC$21)^2</f>
        <v>1.0444381187342138E-3</v>
      </c>
    </row>
    <row r="38" spans="2:29" x14ac:dyDescent="0.2">
      <c r="B38" s="3" t="s">
        <v>14</v>
      </c>
      <c r="K38" s="14"/>
      <c r="N38" s="14"/>
      <c r="O38" s="14"/>
      <c r="P38" s="14"/>
      <c r="Q38" s="14">
        <f>CORREL(P$2:P$21,Q$2:Q$21)^2</f>
        <v>0.15011314659293357</v>
      </c>
      <c r="R38" s="14">
        <f>CORREL(P$2:P$21,R$2:R$21)^2</f>
        <v>8.4676119129306203E-4</v>
      </c>
      <c r="S38" s="14">
        <f>CORREL(P$2:P$21,S$2:S$21)^2</f>
        <v>5.3521677055064941E-3</v>
      </c>
      <c r="T38" s="14">
        <f>CORREL(P$2:P$21,T$2:T$21)^2</f>
        <v>0.14633116517071781</v>
      </c>
      <c r="U38" s="14">
        <f>CORREL(P$2:P$21,U$2:U$21)^2</f>
        <v>6.6080169298259897E-2</v>
      </c>
      <c r="V38" s="14">
        <f>CORREL(P$2:P$21,V$2:V$21)^2</f>
        <v>2.1318363761558814E-3</v>
      </c>
      <c r="W38" s="14">
        <f>CORREL(P$2:P$21,W$2:W$21)^2</f>
        <v>0.13826451200157674</v>
      </c>
      <c r="X38" s="14">
        <f>CORREL(P$2:P$21,X$2:X$21)^2</f>
        <v>6.1754918403343802E-3</v>
      </c>
      <c r="Y38" s="14">
        <f>CORREL(P$2:P$21,Y$2:Y$21)^2</f>
        <v>9.1314693545885145E-2</v>
      </c>
      <c r="Z38" s="14">
        <f>CORREL(P$2:P$21,Z$2:Z$21)^2</f>
        <v>7.6822514773524767E-2</v>
      </c>
      <c r="AA38" s="14">
        <f>CORREL(P$2:P$21,AA$2:AA$21)^2</f>
        <v>7.3300494894983264E-3</v>
      </c>
      <c r="AB38" s="14">
        <f>CORREL(P$2:P$21,AB$2:AB$21)^2</f>
        <v>9.6719294531231456E-5</v>
      </c>
      <c r="AC38" s="14">
        <f>CORREL(P$2:P$21,AC$2:AC$21)^2</f>
        <v>0.29313043469373951</v>
      </c>
    </row>
    <row r="39" spans="2:29" x14ac:dyDescent="0.2">
      <c r="B39" s="3" t="s">
        <v>15</v>
      </c>
      <c r="K39" s="14"/>
      <c r="N39" s="14"/>
      <c r="O39" s="14"/>
      <c r="P39" s="14"/>
      <c r="Q39" s="14"/>
      <c r="R39" s="14">
        <f>CORREL(Q$2:Q$21,R$2:R$21)^2</f>
        <v>0.45849429455761659</v>
      </c>
      <c r="S39" s="14">
        <f>CORREL(Q$2:Q$21,S$2:S$21)^2</f>
        <v>4.7904176824875036E-2</v>
      </c>
      <c r="T39" s="14">
        <f>CORREL(Q$2:Q$21,T$2:T$21)^2</f>
        <v>5.9603571247855208E-3</v>
      </c>
      <c r="U39" s="14">
        <f>CORREL(Q$2:Q$21,U$2:U$21)^2</f>
        <v>0.18308609080515209</v>
      </c>
      <c r="V39" s="14">
        <f>CORREL(Q$2:Q$21,V$2:V$21)^2</f>
        <v>0.32105447661657766</v>
      </c>
      <c r="W39" s="14">
        <f>CORREL(Q$2:Q$21,W$2:W$21)^2</f>
        <v>6.9308091240683892E-2</v>
      </c>
      <c r="X39" s="14">
        <f>CORREL(Q$2:Q$21,X$2:X$21)^2</f>
        <v>0.25940457162567637</v>
      </c>
      <c r="Y39" s="14">
        <f>CORREL(Q$2:Q$21,Y$2:Y$21)^2</f>
        <v>0.3851868530196218</v>
      </c>
      <c r="Z39" s="14">
        <f>CORREL(Q$2:Q$21,Z$2:Z$21)^2</f>
        <v>5.4383977712938646E-2</v>
      </c>
      <c r="AA39" s="14">
        <f>CORREL(Q$2:Q$21,AA$2:AA$21)^2</f>
        <v>1.2859194626669321E-4</v>
      </c>
      <c r="AB39" s="14">
        <f>CORREL(Q$2:Q$21,AB$2:AB$21)^2</f>
        <v>0.67024316325151967</v>
      </c>
      <c r="AC39" s="14">
        <f>CORREL(Q$2:Q$21,AC$2:AC$21)^2</f>
        <v>0.60918954470299747</v>
      </c>
    </row>
    <row r="40" spans="2:29" x14ac:dyDescent="0.2">
      <c r="B40" s="3" t="s">
        <v>16</v>
      </c>
      <c r="K40" s="14"/>
      <c r="N40" s="14"/>
      <c r="O40" s="14"/>
      <c r="P40" s="14"/>
      <c r="Q40" s="14"/>
      <c r="S40" s="14">
        <f>CORREL(R$2:R$21,S$2:S$21)^2</f>
        <v>0.33739896005871822</v>
      </c>
      <c r="T40" s="14">
        <f>CORREL(R$2:R$21,T$2:T$21)^2</f>
        <v>0.17222537349041103</v>
      </c>
      <c r="U40" s="14">
        <f>CORREL(R$2:R$21,U$2:U$21)^2</f>
        <v>5.7606900864138107E-3</v>
      </c>
      <c r="V40" s="14">
        <f>CORREL(R$2:R$21,V$2:V$21)^2</f>
        <v>6.5373965494552821E-2</v>
      </c>
      <c r="W40" s="14">
        <f>CORREL(R$2:R$21,W$2:W$21)^2</f>
        <v>0.25616830495089821</v>
      </c>
      <c r="X40" s="14">
        <f>CORREL(R$2:R$21,X$2:X$21)^2</f>
        <v>0.47305949882213622</v>
      </c>
      <c r="Y40" s="14">
        <f>CORREL(R$2:R$21,Y$2:Y$21)^2</f>
        <v>0.20029618325926551</v>
      </c>
      <c r="Z40" s="14">
        <f>CORREL(R$2:R$21,Z$2:Z$21)^2</f>
        <v>0.36650486564548745</v>
      </c>
      <c r="AA40" s="14">
        <f>CORREL(R$2:R$21,AA$2:AA$21)^2</f>
        <v>5.9366904558258186E-3</v>
      </c>
      <c r="AB40" s="14">
        <f>CORREL(R$2:R$21,AB$2:AB$21)^2</f>
        <v>0.3094366529210017</v>
      </c>
      <c r="AC40" s="14">
        <f>CORREL(R$2:R$21,AC$2:AC$21)^2</f>
        <v>0.10075182514709617</v>
      </c>
    </row>
    <row r="41" spans="2:29" x14ac:dyDescent="0.2">
      <c r="B41" s="3" t="s">
        <v>17</v>
      </c>
      <c r="K41" s="14"/>
      <c r="N41" s="14"/>
      <c r="P41" s="14"/>
      <c r="Q41" s="14"/>
      <c r="S41" s="14"/>
      <c r="T41" s="14">
        <f>CORREL(S$2:S$21,T$2:T$21)^2</f>
        <v>0.35134935947989332</v>
      </c>
      <c r="U41" s="14">
        <f>CORREL(S$2:S$21,U$2:U$21)^2</f>
        <v>0.1386187679492267</v>
      </c>
      <c r="V41" s="14">
        <f>CORREL(S$2:S$21,V$2:V$21)^2</f>
        <v>3.4961603584565876E-2</v>
      </c>
      <c r="W41" s="14">
        <f>CORREL(S$2:S$21,W$2:W$21)^2</f>
        <v>0.10260260649538544</v>
      </c>
      <c r="X41" s="14">
        <f>CORREL(S$2:S$21,X$2:X$21)^2</f>
        <v>0.43364608861195886</v>
      </c>
      <c r="Y41" s="14">
        <f>CORREL(S$2:S$21,Y$2:Y$21)^2</f>
        <v>0.19776806136036526</v>
      </c>
      <c r="Z41" s="14">
        <f>CORREL(S$2:S$21,Z$2:Z$21)^2</f>
        <v>2.1329200770679204E-2</v>
      </c>
      <c r="AA41" s="14">
        <f>CORREL(S$2:S$21,AA$2:AA$21)^2</f>
        <v>0.13575366238154404</v>
      </c>
      <c r="AB41" s="14">
        <f>CORREL(S$2:S$21,AB$2:AB$21)^2</f>
        <v>5.0448222929057188E-3</v>
      </c>
      <c r="AC41" s="14">
        <f>CORREL(S$2:S$21,AC$2:AC$21)^2</f>
        <v>6.4657886684293786E-2</v>
      </c>
    </row>
    <row r="42" spans="2:29" x14ac:dyDescent="0.2">
      <c r="B42" s="20" t="s">
        <v>18</v>
      </c>
      <c r="N42" s="14"/>
      <c r="Q42" s="14"/>
      <c r="S42" s="14"/>
      <c r="T42" s="14"/>
      <c r="U42" s="14">
        <f>CORREL(T$2:T$21,U$2:U$21)^2</f>
        <v>4.0778374859072083E-2</v>
      </c>
      <c r="V42" s="14">
        <f>CORREL(T$2:T$21,V$2:V$21)^2</f>
        <v>2.6252965526595007E-2</v>
      </c>
      <c r="W42" s="14">
        <f>CORREL(T$2:T$21,W$2:W$21)^2</f>
        <v>0.1157459775238055</v>
      </c>
      <c r="X42" s="14">
        <f>CORREL(T$2:T$21,X$2:X$21)^2</f>
        <v>0.29374145728720963</v>
      </c>
      <c r="Y42" s="14">
        <f>CORREL(T$2:T$21,Y$2:Y$21)^2</f>
        <v>5.3196250703659454E-3</v>
      </c>
      <c r="Z42" s="14">
        <f>CORREL(T$2:T$21,Z$2:Z$21)^2</f>
        <v>2.1603318296552418E-3</v>
      </c>
      <c r="AA42" s="14">
        <f>CORREL(T$2:T$21,AA$2:AA$21)^2</f>
        <v>0.10958722192395366</v>
      </c>
      <c r="AB42" s="14">
        <f>CORREL(T$2:T$21,AB$2:AB$21)^2</f>
        <v>2.7623270224098811E-2</v>
      </c>
      <c r="AC42" s="14">
        <f>CORREL(T$2:T$21,AC$2:AC$21)^2</f>
        <v>8.4130460367531357E-3</v>
      </c>
    </row>
    <row r="43" spans="2:29" x14ac:dyDescent="0.2">
      <c r="B43" s="3" t="s">
        <v>19</v>
      </c>
      <c r="N43" s="14"/>
      <c r="Q43" s="14"/>
      <c r="S43" s="14"/>
      <c r="T43" s="14"/>
      <c r="U43" s="14"/>
      <c r="V43" s="14">
        <f>CORREL(U$2:U$21,V$2:V$21)^2</f>
        <v>1.5154742479312148E-2</v>
      </c>
      <c r="W43" s="14">
        <f>CORREL(U$2:U$21,W$2:W$21)^2</f>
        <v>2.3094766746203709E-2</v>
      </c>
      <c r="X43" s="14">
        <f>CORREL(U$2:U$21,X$2:X$21)^2</f>
        <v>3.3058577949139343E-3</v>
      </c>
      <c r="Y43" s="14">
        <f>CORREL(U$2:U$21,Y$2:Y$21)^2</f>
        <v>0.44889451967833377</v>
      </c>
      <c r="Z43" s="14">
        <f>CORREL(U$2:U$21,Z$2:Z$21)^2</f>
        <v>3.8939222586591578E-4</v>
      </c>
      <c r="AA43" s="14">
        <f>CORREL(U$2:U$21,AA$2:AA$21)^2</f>
        <v>8.1239243764654225E-3</v>
      </c>
      <c r="AB43" s="14">
        <f>CORREL(U$2:U$21,AB$2:AB$21)^2</f>
        <v>0.16991216158477374</v>
      </c>
      <c r="AC43" s="14">
        <f>CORREL(U$2:U$21,AC$2:AC$21)^2</f>
        <v>0.29126207294872092</v>
      </c>
    </row>
    <row r="44" spans="2:29" x14ac:dyDescent="0.2">
      <c r="B44" s="3" t="s">
        <v>20</v>
      </c>
      <c r="Q44" s="14"/>
      <c r="S44" s="14"/>
      <c r="T44" s="14"/>
      <c r="U44" s="14"/>
      <c r="W44" s="14">
        <f>CORREL(V$2:V$21,W$2:W$21)^2</f>
        <v>0.23799391530235076</v>
      </c>
      <c r="X44" s="14">
        <f>CORREL(V$2:V$21,X$2:X$21)^2</f>
        <v>0.53843071692305544</v>
      </c>
      <c r="Y44" s="14">
        <f>CORREL(V$2:V$21,Y$2:Y$21)^2</f>
        <v>2.7001847028834583E-2</v>
      </c>
      <c r="Z44" s="14">
        <f>CORREL(V$2:V$21,Z$2:Z$21)^2</f>
        <v>0.10330707164542935</v>
      </c>
      <c r="AA44" s="14">
        <f>CORREL(V$2:V$21,AA$2:AA$21)^2</f>
        <v>0.52410673375549077</v>
      </c>
      <c r="AB44" s="14">
        <f>CORREL(V$2:V$21,AB$2:AB$21)^2</f>
        <v>0.26107271237116297</v>
      </c>
      <c r="AC44" s="14">
        <f>CORREL(V$2:V$21,AC$2:AC$21)^2</f>
        <v>0.47482598574634255</v>
      </c>
    </row>
    <row r="45" spans="2:29" x14ac:dyDescent="0.2">
      <c r="B45" s="3" t="s">
        <v>21</v>
      </c>
      <c r="Q45" s="14"/>
      <c r="T45" s="14"/>
      <c r="U45" s="14"/>
      <c r="V45" s="14"/>
      <c r="W45" s="14"/>
      <c r="X45" s="14">
        <f>CORREL(W$2:W$21,X$2:X$21)^2</f>
        <v>0.40714759607098544</v>
      </c>
      <c r="Y45" s="14">
        <f>CORREL(W$2:W$21,Y$2:Y$21)^2</f>
        <v>0.11249180108518973</v>
      </c>
      <c r="Z45" s="14">
        <f>CORREL(W$2:W$21,Z$2:Z$21)^2</f>
        <v>0.20438600625195527</v>
      </c>
      <c r="AA45" s="14">
        <f>CORREL(W$2:W$21,AA$2:AA$21)^2</f>
        <v>9.1972396358838054E-2</v>
      </c>
      <c r="AB45" s="14">
        <f>CORREL(W$2:W$21,AB$2:AB$21)^2</f>
        <v>8.6636783449229551E-2</v>
      </c>
      <c r="AC45" s="14">
        <f>CORREL(W$2:W$21,AC$2:AC$21)^2</f>
        <v>1.518233851154289E-2</v>
      </c>
    </row>
    <row r="46" spans="2:29" x14ac:dyDescent="0.2">
      <c r="B46" s="5" t="s">
        <v>22</v>
      </c>
      <c r="D46" s="1"/>
      <c r="E46" s="1"/>
      <c r="J46" s="1"/>
      <c r="U46" s="14"/>
      <c r="V46" s="14"/>
      <c r="W46" s="14"/>
      <c r="X46" s="14"/>
      <c r="Y46" s="14">
        <f>CORREL(X$2:X$21,Y$2:Y$21)^2</f>
        <v>8.6498703864957241E-2</v>
      </c>
      <c r="Z46" s="14">
        <f>CORREL(X$2:X$21,Z$2:Z$21)^2</f>
        <v>7.976110872244676E-4</v>
      </c>
      <c r="AA46" s="14">
        <f>CORREL(X$2:X$21,AA$2:AA$21)^2</f>
        <v>0.4311022716299891</v>
      </c>
      <c r="AB46" s="14">
        <f>CORREL(X$2:X$21,AB$2:AB$21)^2</f>
        <v>0.12746806926253196</v>
      </c>
      <c r="AC46" s="14">
        <f>CORREL(X$2:X$21,AC$2:AC$21)^2</f>
        <v>0.31459756061803468</v>
      </c>
    </row>
    <row r="47" spans="2:29" x14ac:dyDescent="0.2">
      <c r="B47" s="5" t="s">
        <v>23</v>
      </c>
      <c r="D47" s="15"/>
      <c r="E47" s="15"/>
      <c r="J47" s="15"/>
      <c r="V47" s="14"/>
      <c r="W47" s="14"/>
      <c r="X47" s="14"/>
      <c r="Y47" s="14"/>
      <c r="Z47" s="14">
        <f>CORREL(Y$2:Y$21,Z$2:Z$21)^2</f>
        <v>2.1949994241835659E-3</v>
      </c>
      <c r="AA47" s="14">
        <f>CORREL(Y$2:Y$21,AA$2:AA$21)^2</f>
        <v>9.5313959924182487E-4</v>
      </c>
      <c r="AB47" s="14">
        <f>CORREL(Y$2:Y$21,AB$2:AB$21)^2</f>
        <v>0.24554219554772266</v>
      </c>
      <c r="AC47" s="14">
        <f>CORREL(Y$2:Y$21,AC$2:AC$21)^2</f>
        <v>0.34234396149793722</v>
      </c>
    </row>
    <row r="48" spans="2:29" x14ac:dyDescent="0.2">
      <c r="B48" s="5" t="s">
        <v>24</v>
      </c>
      <c r="D48" s="15"/>
      <c r="E48" s="15"/>
      <c r="J48" s="15"/>
      <c r="W48" s="14"/>
      <c r="Z48" s="14"/>
      <c r="AA48" s="14">
        <f>CORREL(Z$2:Z$21,AA$2:AA$21)^2</f>
        <v>0.34727193609647145</v>
      </c>
      <c r="AB48" s="14">
        <f>CORREL(Z$2:Z$21,AB$2:AB$21)^2</f>
        <v>0.14412624510341238</v>
      </c>
      <c r="AC48" s="14">
        <f>CORREL(Z$2:Z$21,AC$2:AC$21)^2</f>
        <v>6.0075375004064263E-2</v>
      </c>
    </row>
    <row r="49" spans="2:29" x14ac:dyDescent="0.2">
      <c r="B49" s="5" t="s">
        <v>25</v>
      </c>
      <c r="D49" s="15"/>
      <c r="E49" s="15"/>
      <c r="J49" s="15"/>
      <c r="W49" s="14"/>
      <c r="AA49" s="14"/>
      <c r="AB49" s="14">
        <f>CORREL(AA$2:AA$21,AB$2:AB$21)^2</f>
        <v>2.8585207600827041E-3</v>
      </c>
      <c r="AC49" s="14">
        <f>CORREL(AA$2:AA$21,AC$2:AC$21)^2</f>
        <v>0.20125155772104425</v>
      </c>
    </row>
    <row r="50" spans="2:29" x14ac:dyDescent="0.2">
      <c r="B50" s="5" t="s">
        <v>26</v>
      </c>
      <c r="D50" s="15"/>
      <c r="E50" s="15"/>
      <c r="J50" s="15"/>
      <c r="W50" s="14"/>
      <c r="AA50" s="14"/>
      <c r="AC50" s="14">
        <f>CORREL(AB$2:AB$21,AC$2:AC$21)^2</f>
        <v>0.28468026440655753</v>
      </c>
    </row>
    <row r="51" spans="2:29" x14ac:dyDescent="0.2">
      <c r="B51" s="5" t="s">
        <v>27</v>
      </c>
      <c r="D51" s="15"/>
      <c r="E51" s="15"/>
      <c r="J51" s="15"/>
    </row>
    <row r="52" spans="2:29" x14ac:dyDescent="0.2">
      <c r="B52" s="15"/>
      <c r="D52" s="15"/>
      <c r="E52" s="15"/>
      <c r="J52" s="15"/>
    </row>
    <row r="53" spans="2:29" x14ac:dyDescent="0.2">
      <c r="B53" s="15"/>
      <c r="D53" s="15"/>
      <c r="E53" s="15"/>
      <c r="J53" s="15"/>
    </row>
    <row r="54" spans="2:29" x14ac:dyDescent="0.2">
      <c r="D54" s="15"/>
      <c r="F54" s="1" t="s">
        <v>51</v>
      </c>
      <c r="J54" s="15"/>
    </row>
    <row r="55" spans="2:29" x14ac:dyDescent="0.2">
      <c r="B55" s="15"/>
      <c r="D55" s="15"/>
      <c r="E55" s="15"/>
      <c r="J55" s="15"/>
    </row>
    <row r="56" spans="2:29" x14ac:dyDescent="0.2">
      <c r="E56" s="15" t="s">
        <v>50</v>
      </c>
      <c r="I56" s="18" t="s">
        <v>57</v>
      </c>
    </row>
    <row r="57" spans="2:29" x14ac:dyDescent="0.2">
      <c r="E57" s="18" t="s">
        <v>52</v>
      </c>
      <c r="I57" s="18" t="s">
        <v>58</v>
      </c>
    </row>
    <row r="58" spans="2:29" x14ac:dyDescent="0.2">
      <c r="E58" s="18" t="s">
        <v>55</v>
      </c>
    </row>
    <row r="59" spans="2:29" x14ac:dyDescent="0.2">
      <c r="E59" s="18" t="s">
        <v>53</v>
      </c>
      <c r="I59" s="18" t="s">
        <v>56</v>
      </c>
    </row>
    <row r="60" spans="2:29" x14ac:dyDescent="0.2">
      <c r="E60" s="18" t="s">
        <v>54</v>
      </c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pert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o Abriata</dc:creator>
  <cp:lastModifiedBy>Luciano Abriata</cp:lastModifiedBy>
  <dcterms:created xsi:type="dcterms:W3CDTF">2014-04-01T06:24:09Z</dcterms:created>
  <dcterms:modified xsi:type="dcterms:W3CDTF">2014-04-26T18:10:05Z</dcterms:modified>
</cp:coreProperties>
</file>